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-MNHS-SOBS-BCH-AT\SharedData\Claudia\Gladiolin paper\"/>
    </mc:Choice>
  </mc:AlternateContent>
  <xr:revisionPtr revIDLastSave="0" documentId="8_{F73C5EA6-FB92-4FFA-94B0-1BD6E2B121E1}" xr6:coauthVersionLast="36" xr6:coauthVersionMax="36" xr10:uidLastSave="{00000000-0000-0000-0000-000000000000}"/>
  <bookViews>
    <workbookView xWindow="0" yWindow="0" windowWidth="19200" windowHeight="6930" firstSheet="12" activeTab="15" xr2:uid="{0B6E2C03-867F-4D3D-BA51-01F2C12E13C2}"/>
  </bookViews>
  <sheets>
    <sheet name="MIC Gladiolin, Fig S1A" sheetId="3" r:id="rId1"/>
    <sheet name="MIC Gladiolin, Fig S1D" sheetId="4" r:id="rId2"/>
    <sheet name="MIC C-sources Fig S1E" sheetId="6" r:id="rId3"/>
    <sheet name="CFU VAP Fig 2B" sheetId="8" r:id="rId4"/>
    <sheet name="Synergism AmpB Fig 1" sheetId="2" r:id="rId5"/>
    <sheet name="Synergism AmpB C. auris Fig S2B" sheetId="14" r:id="rId6"/>
    <sheet name="Syngergism AmpB Calb Fig S2A" sheetId="13" r:id="rId7"/>
    <sheet name="Synergism Polyenes Fig 3" sheetId="11" r:id="rId8"/>
    <sheet name="AmpB vs fungizone Fig S3B" sheetId="12" r:id="rId9"/>
    <sheet name="Gladiolin, FLC &amp; CASP Fig 1B-C" sheetId="1" r:id="rId10"/>
    <sheet name="Deoxycholate Fig S3D" sheetId="5" r:id="rId11"/>
    <sheet name="MTT BMDM Fig 2E" sheetId="7" r:id="rId12"/>
    <sheet name="Galleria Fig 2C" sheetId="9" r:id="rId13"/>
    <sheet name="Macrophage viability Fig 2D" sheetId="10" r:id="rId14"/>
    <sheet name="R6G assay Fig 3E" sheetId="15" r:id="rId15"/>
    <sheet name="fungicidal CFU Fig 3D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4" i="14" l="1"/>
  <c r="Y44" i="14"/>
  <c r="X44" i="14"/>
  <c r="W44" i="14"/>
  <c r="Z43" i="14"/>
  <c r="Y43" i="14"/>
  <c r="X43" i="14"/>
  <c r="W43" i="14"/>
  <c r="Z42" i="14"/>
  <c r="Y42" i="14"/>
  <c r="X42" i="14"/>
  <c r="W42" i="14"/>
  <c r="Z38" i="14"/>
  <c r="Y38" i="14"/>
  <c r="X38" i="14"/>
  <c r="W38" i="14"/>
  <c r="Z36" i="14"/>
  <c r="Y36" i="14"/>
  <c r="X36" i="14"/>
  <c r="W36" i="14"/>
  <c r="I38" i="14"/>
  <c r="L44" i="14"/>
  <c r="K44" i="14"/>
  <c r="J44" i="14"/>
  <c r="I44" i="14"/>
  <c r="L43" i="14"/>
  <c r="K43" i="14"/>
  <c r="J43" i="14"/>
  <c r="I43" i="14"/>
  <c r="L42" i="14"/>
  <c r="K42" i="14"/>
  <c r="J42" i="14"/>
  <c r="I42" i="14"/>
  <c r="L38" i="14"/>
  <c r="K38" i="14"/>
  <c r="J38" i="14"/>
  <c r="L36" i="14"/>
  <c r="K36" i="14"/>
  <c r="J36" i="14"/>
  <c r="I36" i="14"/>
  <c r="B42" i="14"/>
  <c r="B38" i="14"/>
  <c r="E44" i="14"/>
  <c r="D44" i="14"/>
  <c r="C44" i="14"/>
  <c r="B44" i="14"/>
  <c r="E43" i="14"/>
  <c r="D43" i="14"/>
  <c r="C43" i="14"/>
  <c r="B43" i="14"/>
  <c r="E42" i="14"/>
  <c r="D42" i="14"/>
  <c r="C42" i="14"/>
  <c r="E38" i="14"/>
  <c r="D38" i="14"/>
  <c r="C38" i="14"/>
  <c r="E36" i="14"/>
  <c r="D36" i="14"/>
  <c r="C36" i="14"/>
  <c r="B36" i="14"/>
  <c r="P44" i="14"/>
  <c r="P43" i="14"/>
  <c r="S44" i="14"/>
  <c r="R44" i="14"/>
  <c r="Q44" i="14"/>
  <c r="S43" i="14"/>
  <c r="R43" i="14"/>
  <c r="Q43" i="14"/>
  <c r="S42" i="14"/>
  <c r="R42" i="14"/>
  <c r="Q42" i="14"/>
  <c r="P42" i="14"/>
  <c r="S38" i="14"/>
  <c r="R38" i="14"/>
  <c r="Q38" i="14"/>
  <c r="P38" i="14"/>
  <c r="S36" i="14" l="1"/>
  <c r="R36" i="14"/>
  <c r="Q36" i="14"/>
  <c r="P36" i="14"/>
  <c r="AA56" i="2" l="1"/>
  <c r="Z56" i="2"/>
  <c r="Y56" i="2"/>
  <c r="X56" i="2"/>
  <c r="AA55" i="2"/>
  <c r="Z55" i="2"/>
  <c r="Y55" i="2"/>
  <c r="X55" i="2"/>
  <c r="Z54" i="2"/>
  <c r="AA54" i="2"/>
  <c r="Y54" i="2"/>
  <c r="X54" i="2"/>
  <c r="Z50" i="2"/>
  <c r="AA50" i="2"/>
  <c r="Y50" i="2"/>
  <c r="X48" i="2"/>
  <c r="X50" i="2"/>
  <c r="Y48" i="2" l="1"/>
  <c r="Z48" i="2"/>
  <c r="AA48" i="2"/>
  <c r="AG9" i="10" l="1"/>
  <c r="AF9" i="10"/>
  <c r="AE9" i="10"/>
  <c r="AD9" i="10"/>
  <c r="AC9" i="10"/>
  <c r="AB9" i="10"/>
  <c r="E50" i="2" l="1"/>
  <c r="C50" i="2"/>
  <c r="B48" i="2"/>
  <c r="B50" i="2" l="1"/>
  <c r="D50" i="2"/>
  <c r="D55" i="2" l="1"/>
  <c r="C55" i="2"/>
  <c r="B55" i="2"/>
  <c r="B56" i="2"/>
  <c r="E56" i="2"/>
  <c r="D56" i="2"/>
  <c r="C56" i="2"/>
  <c r="E55" i="2"/>
  <c r="E54" i="2"/>
  <c r="D54" i="2"/>
  <c r="C54" i="2"/>
  <c r="B54" i="2"/>
  <c r="G50" i="2"/>
  <c r="F50" i="2"/>
  <c r="G48" i="2"/>
  <c r="F48" i="2"/>
  <c r="E48" i="2"/>
  <c r="D48" i="2"/>
  <c r="C48" i="2"/>
  <c r="P35" i="6" l="1"/>
  <c r="P34" i="6"/>
  <c r="P33" i="6"/>
  <c r="P32" i="6"/>
  <c r="P31" i="6"/>
  <c r="T35" i="6"/>
  <c r="S35" i="6"/>
  <c r="R35" i="6"/>
  <c r="Q35" i="6"/>
  <c r="T34" i="6"/>
  <c r="S34" i="6"/>
  <c r="R34" i="6"/>
  <c r="Q34" i="6"/>
  <c r="T33" i="6"/>
  <c r="S33" i="6"/>
  <c r="R33" i="6"/>
  <c r="Q33" i="6"/>
  <c r="T32" i="6"/>
  <c r="S32" i="6"/>
  <c r="R32" i="6"/>
  <c r="Q32" i="6"/>
  <c r="T31" i="6"/>
  <c r="S31" i="6"/>
  <c r="R31" i="6"/>
  <c r="Q31" i="6"/>
  <c r="T30" i="6"/>
  <c r="S30" i="6"/>
  <c r="R30" i="6"/>
  <c r="Q30" i="6"/>
  <c r="P30" i="6"/>
  <c r="T26" i="6"/>
  <c r="S26" i="6"/>
  <c r="R26" i="6"/>
  <c r="Q26" i="6"/>
  <c r="T25" i="6"/>
  <c r="S25" i="6"/>
  <c r="R25" i="6"/>
  <c r="Q25" i="6"/>
  <c r="T24" i="6"/>
  <c r="S24" i="6"/>
  <c r="R24" i="6"/>
  <c r="Q24" i="6"/>
  <c r="T23" i="6"/>
  <c r="S23" i="6"/>
  <c r="R23" i="6"/>
  <c r="Q23" i="6"/>
  <c r="T22" i="6"/>
  <c r="S22" i="6"/>
  <c r="R22" i="6"/>
  <c r="Q22" i="6"/>
  <c r="T21" i="6"/>
  <c r="S21" i="6"/>
  <c r="R21" i="6"/>
  <c r="Q21" i="6"/>
  <c r="P26" i="6"/>
  <c r="P25" i="6"/>
  <c r="P24" i="6"/>
  <c r="P23" i="6"/>
  <c r="P22" i="6"/>
  <c r="P21" i="6"/>
  <c r="P17" i="6"/>
  <c r="P16" i="6"/>
  <c r="P15" i="6"/>
  <c r="P14" i="6"/>
  <c r="P13" i="6"/>
  <c r="T17" i="6"/>
  <c r="S17" i="6"/>
  <c r="R17" i="6"/>
  <c r="Q17" i="6"/>
  <c r="T16" i="6"/>
  <c r="S16" i="6"/>
  <c r="R16" i="6"/>
  <c r="Q16" i="6"/>
  <c r="T15" i="6"/>
  <c r="S15" i="6"/>
  <c r="R15" i="6"/>
  <c r="Q15" i="6"/>
  <c r="T14" i="6"/>
  <c r="S14" i="6"/>
  <c r="R14" i="6"/>
  <c r="Q14" i="6"/>
  <c r="T13" i="6"/>
  <c r="S13" i="6"/>
  <c r="R13" i="6"/>
  <c r="Q13" i="6"/>
  <c r="T12" i="6"/>
  <c r="S12" i="6"/>
  <c r="R12" i="6"/>
  <c r="Q12" i="6"/>
  <c r="P12" i="6"/>
  <c r="T7" i="6"/>
  <c r="Q4" i="6"/>
  <c r="P3" i="6"/>
  <c r="P8" i="6"/>
  <c r="P7" i="6"/>
  <c r="P6" i="6"/>
  <c r="P5" i="6"/>
  <c r="P4" i="6"/>
  <c r="T8" i="6"/>
  <c r="S8" i="6"/>
  <c r="R8" i="6"/>
  <c r="Q8" i="6"/>
  <c r="S7" i="6"/>
  <c r="R7" i="6"/>
  <c r="Q7" i="6"/>
  <c r="T6" i="6"/>
  <c r="S6" i="6"/>
  <c r="R6" i="6"/>
  <c r="Q6" i="6"/>
  <c r="T5" i="6"/>
  <c r="S5" i="6"/>
  <c r="R5" i="6"/>
  <c r="Q5" i="6"/>
  <c r="T4" i="6"/>
  <c r="S4" i="6"/>
  <c r="R4" i="6"/>
  <c r="T3" i="6"/>
  <c r="S3" i="6"/>
  <c r="R3" i="6"/>
  <c r="Q3" i="6"/>
  <c r="N14" i="5" l="1"/>
  <c r="N13" i="5"/>
  <c r="N12" i="5"/>
  <c r="N11" i="5"/>
  <c r="I14" i="5"/>
  <c r="I13" i="5"/>
  <c r="I12" i="5"/>
  <c r="I11" i="5"/>
  <c r="D14" i="5"/>
  <c r="D13" i="5"/>
  <c r="D12" i="5"/>
  <c r="D11" i="5"/>
  <c r="I7" i="5" l="1"/>
  <c r="I6" i="5"/>
  <c r="I5" i="5"/>
  <c r="I4" i="5"/>
  <c r="I3" i="5"/>
  <c r="I2" i="5"/>
  <c r="D3" i="5"/>
  <c r="D4" i="5"/>
  <c r="D5" i="5"/>
  <c r="D6" i="5"/>
  <c r="D7" i="5"/>
  <c r="D2" i="5"/>
  <c r="J57" i="2" l="1"/>
  <c r="AA34" i="4" l="1"/>
  <c r="Z34" i="4"/>
  <c r="AA33" i="4"/>
  <c r="Z33" i="4"/>
  <c r="AA32" i="4"/>
  <c r="Z32" i="4"/>
  <c r="AA31" i="4"/>
  <c r="Z31" i="4"/>
  <c r="AA30" i="4"/>
  <c r="Z30" i="4"/>
  <c r="T34" i="4"/>
  <c r="S34" i="4"/>
  <c r="T33" i="4"/>
  <c r="S33" i="4"/>
  <c r="T32" i="4"/>
  <c r="S32" i="4"/>
  <c r="T31" i="4"/>
  <c r="S31" i="4"/>
  <c r="T30" i="4"/>
  <c r="S30" i="4"/>
  <c r="M34" i="4"/>
  <c r="L34" i="4"/>
  <c r="M33" i="4"/>
  <c r="L33" i="4"/>
  <c r="M32" i="4"/>
  <c r="L32" i="4"/>
  <c r="M31" i="4"/>
  <c r="L31" i="4"/>
  <c r="M30" i="4"/>
  <c r="L30" i="4"/>
  <c r="F34" i="4"/>
  <c r="E34" i="4"/>
  <c r="F33" i="4"/>
  <c r="E33" i="4"/>
  <c r="F32" i="4"/>
  <c r="E32" i="4"/>
  <c r="F31" i="4"/>
  <c r="E31" i="4"/>
  <c r="F30" i="4"/>
  <c r="E30" i="4"/>
  <c r="AA27" i="4"/>
  <c r="Z27" i="4"/>
  <c r="AA26" i="4"/>
  <c r="Z26" i="4"/>
  <c r="AA25" i="4"/>
  <c r="Z25" i="4"/>
  <c r="AA24" i="4"/>
  <c r="Z24" i="4"/>
  <c r="AA23" i="4"/>
  <c r="Z23" i="4"/>
  <c r="T27" i="4"/>
  <c r="S27" i="4"/>
  <c r="T26" i="4"/>
  <c r="S26" i="4"/>
  <c r="T25" i="4"/>
  <c r="S25" i="4"/>
  <c r="T24" i="4"/>
  <c r="S24" i="4"/>
  <c r="T23" i="4"/>
  <c r="S23" i="4"/>
  <c r="M27" i="4"/>
  <c r="L27" i="4"/>
  <c r="M26" i="4"/>
  <c r="L26" i="4"/>
  <c r="M25" i="4"/>
  <c r="L25" i="4"/>
  <c r="M24" i="4"/>
  <c r="L24" i="4"/>
  <c r="M23" i="4"/>
  <c r="L23" i="4"/>
  <c r="F27" i="4"/>
  <c r="E27" i="4"/>
  <c r="F26" i="4"/>
  <c r="E26" i="4"/>
  <c r="F25" i="4"/>
  <c r="E25" i="4"/>
  <c r="F24" i="4"/>
  <c r="E24" i="4"/>
  <c r="F23" i="4"/>
  <c r="E23" i="4"/>
  <c r="AA20" i="4"/>
  <c r="Z20" i="4"/>
  <c r="AA19" i="4"/>
  <c r="Z19" i="4"/>
  <c r="AA18" i="4"/>
  <c r="Z18" i="4"/>
  <c r="AA17" i="4"/>
  <c r="Z17" i="4"/>
  <c r="AA16" i="4"/>
  <c r="Z16" i="4"/>
  <c r="T20" i="4"/>
  <c r="S20" i="4"/>
  <c r="T19" i="4"/>
  <c r="S19" i="4"/>
  <c r="T18" i="4"/>
  <c r="S18" i="4"/>
  <c r="T17" i="4"/>
  <c r="S17" i="4"/>
  <c r="T16" i="4"/>
  <c r="S16" i="4"/>
  <c r="M20" i="4"/>
  <c r="L20" i="4"/>
  <c r="M19" i="4"/>
  <c r="L19" i="4"/>
  <c r="M18" i="4"/>
  <c r="L18" i="4"/>
  <c r="M17" i="4"/>
  <c r="L17" i="4"/>
  <c r="M16" i="4"/>
  <c r="L16" i="4"/>
  <c r="F20" i="4"/>
  <c r="E20" i="4"/>
  <c r="F19" i="4"/>
  <c r="E19" i="4"/>
  <c r="F18" i="4"/>
  <c r="E18" i="4"/>
  <c r="F17" i="4"/>
  <c r="E17" i="4"/>
  <c r="F16" i="4"/>
  <c r="E16" i="4"/>
  <c r="AA13" i="4"/>
  <c r="Z13" i="4"/>
  <c r="AA12" i="4"/>
  <c r="Z12" i="4"/>
  <c r="AA11" i="4"/>
  <c r="Z11" i="4"/>
  <c r="AA10" i="4"/>
  <c r="Z10" i="4"/>
  <c r="AA9" i="4"/>
  <c r="Z9" i="4"/>
  <c r="AA2" i="4"/>
  <c r="Z2" i="4"/>
  <c r="S13" i="4"/>
  <c r="T13" i="4"/>
  <c r="T12" i="4"/>
  <c r="S12" i="4"/>
  <c r="T11" i="4"/>
  <c r="S11" i="4"/>
  <c r="T10" i="4"/>
  <c r="S10" i="4"/>
  <c r="T9" i="4"/>
  <c r="S9" i="4"/>
  <c r="L9" i="4"/>
  <c r="M13" i="4"/>
  <c r="L13" i="4"/>
  <c r="M12" i="4"/>
  <c r="L12" i="4"/>
  <c r="M11" i="4"/>
  <c r="L11" i="4"/>
  <c r="M10" i="4"/>
  <c r="L10" i="4"/>
  <c r="M9" i="4"/>
  <c r="F9" i="4"/>
  <c r="E9" i="4"/>
  <c r="F13" i="4"/>
  <c r="E13" i="4"/>
  <c r="F12" i="4"/>
  <c r="E12" i="4"/>
  <c r="F11" i="4"/>
  <c r="E11" i="4"/>
  <c r="F10" i="4"/>
  <c r="E10" i="4"/>
  <c r="AA6" i="4"/>
  <c r="Z6" i="4"/>
  <c r="AA5" i="4"/>
  <c r="Z5" i="4"/>
  <c r="AA4" i="4"/>
  <c r="Z4" i="4"/>
  <c r="AA3" i="4"/>
  <c r="Z3" i="4"/>
  <c r="S6" i="4"/>
  <c r="T6" i="4"/>
  <c r="T5" i="4"/>
  <c r="S5" i="4"/>
  <c r="T4" i="4"/>
  <c r="S4" i="4"/>
  <c r="T3" i="4"/>
  <c r="S3" i="4"/>
  <c r="T2" i="4"/>
  <c r="S2" i="4"/>
  <c r="L6" i="4"/>
  <c r="M6" i="4"/>
  <c r="M5" i="4"/>
  <c r="L5" i="4"/>
  <c r="M4" i="4"/>
  <c r="L4" i="4"/>
  <c r="M3" i="4"/>
  <c r="L3" i="4"/>
  <c r="M2" i="4"/>
  <c r="L2" i="4"/>
  <c r="F6" i="4"/>
  <c r="E6" i="4"/>
  <c r="F5" i="4"/>
  <c r="E5" i="4"/>
  <c r="F4" i="4"/>
  <c r="E4" i="4"/>
  <c r="F3" i="4"/>
  <c r="E3" i="4"/>
  <c r="F2" i="4"/>
  <c r="E2" i="4"/>
  <c r="P9" i="3" l="1"/>
  <c r="O9" i="3"/>
  <c r="P8" i="3"/>
  <c r="O8" i="3"/>
  <c r="P7" i="3"/>
  <c r="O7" i="3"/>
  <c r="P6" i="3"/>
  <c r="O6" i="3"/>
  <c r="P5" i="3"/>
  <c r="O5" i="3"/>
  <c r="P4" i="3"/>
  <c r="O4" i="3"/>
  <c r="P3" i="3"/>
  <c r="O3" i="3"/>
  <c r="P2" i="3"/>
  <c r="O2" i="3"/>
  <c r="I9" i="3"/>
  <c r="I8" i="3"/>
  <c r="I7" i="3"/>
  <c r="I6" i="3"/>
  <c r="I5" i="3"/>
  <c r="I4" i="3"/>
  <c r="I3" i="3"/>
  <c r="I2" i="3"/>
  <c r="H9" i="3"/>
  <c r="H8" i="3"/>
  <c r="H7" i="3"/>
  <c r="H6" i="3"/>
  <c r="H5" i="3"/>
  <c r="H4" i="3"/>
  <c r="H3" i="3"/>
  <c r="H2" i="3"/>
  <c r="M54" i="2" l="1"/>
  <c r="J56" i="2"/>
  <c r="T54" i="2"/>
  <c r="L32" i="1"/>
  <c r="M34" i="1"/>
  <c r="L34" i="1"/>
  <c r="K34" i="1"/>
  <c r="J34" i="1"/>
  <c r="I34" i="1"/>
  <c r="I33" i="1"/>
  <c r="I32" i="1"/>
  <c r="M33" i="1"/>
  <c r="L33" i="1"/>
  <c r="K33" i="1"/>
  <c r="J33" i="1"/>
  <c r="M32" i="1"/>
  <c r="K32" i="1"/>
  <c r="J32" i="1"/>
  <c r="M31" i="1"/>
  <c r="L31" i="1"/>
  <c r="K31" i="1"/>
  <c r="J31" i="1"/>
  <c r="I31" i="1"/>
  <c r="F34" i="1" l="1"/>
  <c r="B34" i="1"/>
  <c r="B33" i="1"/>
  <c r="B32" i="1"/>
  <c r="E34" i="1"/>
  <c r="D34" i="1"/>
  <c r="C34" i="1"/>
  <c r="F33" i="1"/>
  <c r="E33" i="1"/>
  <c r="D33" i="1"/>
  <c r="C33" i="1"/>
  <c r="F32" i="1"/>
  <c r="E32" i="1"/>
  <c r="D32" i="1"/>
  <c r="C32" i="1"/>
  <c r="F31" i="1"/>
  <c r="E31" i="1"/>
  <c r="D31" i="1"/>
  <c r="C31" i="1"/>
  <c r="B31" i="1"/>
  <c r="T57" i="2" l="1"/>
  <c r="S57" i="2"/>
  <c r="R57" i="2"/>
  <c r="T56" i="2"/>
  <c r="S56" i="2"/>
  <c r="R56" i="2"/>
  <c r="T55" i="2"/>
  <c r="S55" i="2"/>
  <c r="R55" i="2"/>
  <c r="Q57" i="2"/>
  <c r="Q56" i="2"/>
  <c r="Q55" i="2"/>
  <c r="Q54" i="2"/>
  <c r="T50" i="2"/>
  <c r="S50" i="2"/>
  <c r="R50" i="2"/>
  <c r="Q50" i="2"/>
  <c r="Q48" i="2"/>
  <c r="S54" i="2"/>
  <c r="R54" i="2"/>
  <c r="T48" i="2"/>
  <c r="S48" i="2"/>
  <c r="R48" i="2"/>
  <c r="M57" i="2"/>
  <c r="L57" i="2"/>
  <c r="K57" i="2"/>
  <c r="M56" i="2"/>
  <c r="L56" i="2"/>
  <c r="K56" i="2"/>
  <c r="M55" i="2"/>
  <c r="L55" i="2"/>
  <c r="K55" i="2"/>
  <c r="J55" i="2"/>
  <c r="K54" i="2"/>
  <c r="L54" i="2"/>
  <c r="J54" i="2"/>
  <c r="M50" i="2"/>
  <c r="K50" i="2"/>
  <c r="L50" i="2"/>
  <c r="J50" i="2"/>
  <c r="M48" i="2"/>
  <c r="L48" i="2"/>
  <c r="K48" i="2"/>
  <c r="J48" i="2"/>
</calcChain>
</file>

<file path=xl/sharedStrings.xml><?xml version="1.0" encoding="utf-8"?>
<sst xmlns="http://schemas.openxmlformats.org/spreadsheetml/2006/main" count="763" uniqueCount="154">
  <si>
    <t>Flu/Gla</t>
  </si>
  <si>
    <t>Rep1</t>
  </si>
  <si>
    <t>Rep2</t>
  </si>
  <si>
    <t>Rep3</t>
  </si>
  <si>
    <t>Rep4</t>
  </si>
  <si>
    <t>Casp</t>
  </si>
  <si>
    <t>Casp/Gla</t>
  </si>
  <si>
    <t>Gla</t>
  </si>
  <si>
    <t>Amp</t>
  </si>
  <si>
    <t>Rep5</t>
  </si>
  <si>
    <t>Ave</t>
  </si>
  <si>
    <t>C. albicans</t>
  </si>
  <si>
    <t>C. glabrata</t>
  </si>
  <si>
    <t>C. auris</t>
  </si>
  <si>
    <t>Amp/Gla</t>
  </si>
  <si>
    <t>AVERAGE</t>
  </si>
  <si>
    <t>FICI</t>
  </si>
  <si>
    <t>C. albicans 37C</t>
  </si>
  <si>
    <t>Rep6</t>
  </si>
  <si>
    <t>Average</t>
  </si>
  <si>
    <t>SEM</t>
  </si>
  <si>
    <t>C. albicans 30C</t>
  </si>
  <si>
    <t>GC75</t>
  </si>
  <si>
    <t>P75016</t>
  </si>
  <si>
    <t>P75063</t>
  </si>
  <si>
    <t>P87</t>
  </si>
  <si>
    <t>P60002</t>
  </si>
  <si>
    <t>P94015</t>
  </si>
  <si>
    <t>P34048</t>
  </si>
  <si>
    <t>P78042</t>
  </si>
  <si>
    <t>P57055</t>
  </si>
  <si>
    <t>P57072</t>
  </si>
  <si>
    <t>P76055</t>
  </si>
  <si>
    <t>P76067</t>
  </si>
  <si>
    <t>P75010</t>
  </si>
  <si>
    <t>19F</t>
  </si>
  <si>
    <t>L26</t>
  </si>
  <si>
    <t>P37039</t>
  </si>
  <si>
    <t>12C</t>
  </si>
  <si>
    <t>P37005</t>
  </si>
  <si>
    <t>P37037</t>
  </si>
  <si>
    <t>P78048</t>
  </si>
  <si>
    <t>conc Deoxycholate</t>
  </si>
  <si>
    <t>conc. gladiolin</t>
  </si>
  <si>
    <t>Gla/Deoxy</t>
  </si>
  <si>
    <t>no Glc</t>
  </si>
  <si>
    <t>0.2% Glc</t>
  </si>
  <si>
    <t>2% Glc</t>
  </si>
  <si>
    <t>2% Gal</t>
  </si>
  <si>
    <t>2% Man</t>
  </si>
  <si>
    <t>absolute cell density</t>
  </si>
  <si>
    <t>relative growth</t>
  </si>
  <si>
    <t>gladiolin</t>
  </si>
  <si>
    <t>CI Data for Non-Constant Combo: G/A (glad+AmpB)</t>
  </si>
  <si>
    <t>Dose glad</t>
  </si>
  <si>
    <t>Dose AmpB</t>
  </si>
  <si>
    <t>Effect</t>
  </si>
  <si>
    <t>CI</t>
  </si>
  <si>
    <t>16.0     </t>
  </si>
  <si>
    <t>0.25     </t>
  </si>
  <si>
    <t>0.98     </t>
  </si>
  <si>
    <t>0.125     </t>
  </si>
  <si>
    <t>0.06     </t>
  </si>
  <si>
    <t>0.82     </t>
  </si>
  <si>
    <t>8.0     </t>
  </si>
  <si>
    <t>0.99     </t>
  </si>
  <si>
    <t>4.0     </t>
  </si>
  <si>
    <t>0.97     </t>
  </si>
  <si>
    <t>2.0     </t>
  </si>
  <si>
    <t>0.96     </t>
  </si>
  <si>
    <t>Sample</t>
  </si>
  <si>
    <t>CFU/ml</t>
  </si>
  <si>
    <t>Control</t>
  </si>
  <si>
    <t>Gladiolin 32ug/ml</t>
  </si>
  <si>
    <t>AmpB 128 ug/ml</t>
  </si>
  <si>
    <t>Gla/128Amp</t>
  </si>
  <si>
    <t>AmpB 64 ug/ml</t>
  </si>
  <si>
    <t>Gla/64Amp</t>
  </si>
  <si>
    <t>AmpB 256 ug/ml</t>
  </si>
  <si>
    <t>Gla/256Amp</t>
  </si>
  <si>
    <t>Experiment 1</t>
  </si>
  <si>
    <t>Experiment 2</t>
  </si>
  <si>
    <t>Experiment 3</t>
  </si>
  <si>
    <t>Response Additivity</t>
  </si>
  <si>
    <t>Treatment</t>
  </si>
  <si>
    <t>mean CFU</t>
  </si>
  <si>
    <t>log reduction</t>
  </si>
  <si>
    <t>predict log drop if additive</t>
  </si>
  <si>
    <t>predict CFU under Resp Add</t>
  </si>
  <si>
    <t>Interaction</t>
  </si>
  <si>
    <t>control</t>
  </si>
  <si>
    <t>64 AmpB</t>
  </si>
  <si>
    <t>128 AmpB</t>
  </si>
  <si>
    <t>256 AmpB</t>
  </si>
  <si>
    <t>Gla64 AmpB</t>
  </si>
  <si>
    <t>syn</t>
  </si>
  <si>
    <t>Gla128 AmpB</t>
  </si>
  <si>
    <t>Gla256 AmpB</t>
  </si>
  <si>
    <t>Larvae #</t>
  </si>
  <si>
    <t>day of death (if 8 = survival)</t>
  </si>
  <si>
    <t>32 ug/ml gladiolin</t>
  </si>
  <si>
    <t>50 ug/ml AmpB</t>
  </si>
  <si>
    <t>AmpB/glad</t>
  </si>
  <si>
    <t>uninfected</t>
  </si>
  <si>
    <t>time (hours)</t>
  </si>
  <si>
    <t>16ug/ml gladiolin</t>
  </si>
  <si>
    <t>0.03 ug/ml AmpB</t>
  </si>
  <si>
    <t>0.03 AmpB/glad</t>
  </si>
  <si>
    <t>0.125ug/ml AmpB</t>
  </si>
  <si>
    <t>0.125 AmpB/glad</t>
  </si>
  <si>
    <t>4-parameter conversion (half max cell death) in days</t>
  </si>
  <si>
    <t>mean</t>
  </si>
  <si>
    <t>median survival</t>
  </si>
  <si>
    <t>undef.</t>
  </si>
  <si>
    <t>sum</t>
  </si>
  <si>
    <t>AmpB</t>
  </si>
  <si>
    <t>Fungizone</t>
  </si>
  <si>
    <t>Nys</t>
  </si>
  <si>
    <t>Gla/Amp</t>
  </si>
  <si>
    <t>Gla/Nys</t>
  </si>
  <si>
    <t>Nat</t>
  </si>
  <si>
    <t>Gla/Nat</t>
  </si>
  <si>
    <t>amp</t>
  </si>
  <si>
    <t>C. neoformans</t>
  </si>
  <si>
    <t>C. auris B11203 (I) caspo-resistant</t>
  </si>
  <si>
    <t>C. auris B11220 (II)</t>
  </si>
  <si>
    <t>C. auris B11221 (III)</t>
  </si>
  <si>
    <t>C. auris B11244 (IV)</t>
  </si>
  <si>
    <t>Rep1 and Rep2 are technicla repeats from experiment 1. Rep 3 and Rep 4 are technical repeats from experiment 2.</t>
  </si>
  <si>
    <t xml:space="preserve">Time to 50% macrophage death was calculated from the time course below. </t>
  </si>
  <si>
    <t>no AmpB</t>
  </si>
  <si>
    <t>0.03 μg/ml AmpB</t>
  </si>
  <si>
    <t>0.06 μg/mlAmpB</t>
  </si>
  <si>
    <t>0.125 μg/ml AmpB</t>
  </si>
  <si>
    <t>0.25 μg/ml AmpB</t>
  </si>
  <si>
    <r>
      <t xml:space="preserve">2 </t>
    </r>
    <r>
      <rPr>
        <b/>
        <sz val="11"/>
        <color theme="1"/>
        <rFont val="Symbol"/>
        <family val="1"/>
        <charset val="2"/>
      </rPr>
      <t>±</t>
    </r>
    <r>
      <rPr>
        <b/>
        <sz val="11"/>
        <color theme="1"/>
        <rFont val="Calibri"/>
        <family val="2"/>
      </rPr>
      <t xml:space="preserve"> 0.4</t>
    </r>
  </si>
  <si>
    <t>2 ± 0.1</t>
  </si>
  <si>
    <t>4 ± 0.6</t>
  </si>
  <si>
    <t>5.5 ± 0.5</t>
  </si>
  <si>
    <t>16 Gla</t>
  </si>
  <si>
    <t>0.0625 Amp</t>
  </si>
  <si>
    <t>0.0625 GA</t>
  </si>
  <si>
    <t>1 Amp</t>
  </si>
  <si>
    <t>1 GA</t>
  </si>
  <si>
    <t>30'</t>
  </si>
  <si>
    <t>60'</t>
  </si>
  <si>
    <t>90'</t>
  </si>
  <si>
    <t>120'</t>
  </si>
  <si>
    <t>input</t>
  </si>
  <si>
    <t>0.125ug/ml AmpB + glad</t>
  </si>
  <si>
    <t>1ug/ml Nys</t>
  </si>
  <si>
    <t>1ug/ml Nys + glad</t>
  </si>
  <si>
    <t>0.5ug/ml Flu</t>
  </si>
  <si>
    <t>1ug/ml Am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222222"/>
      <name val="Arial"/>
      <family val="2"/>
    </font>
    <font>
      <b/>
      <i/>
      <sz val="10"/>
      <color rgb="FF222222"/>
      <name val="Arial"/>
      <family val="2"/>
    </font>
    <font>
      <sz val="14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/>
    <xf numFmtId="2" fontId="1" fillId="0" borderId="0" xfId="0" applyNumberFormat="1" applyFont="1" applyAlignment="1">
      <alignment vertical="center" wrapText="1"/>
    </xf>
    <xf numFmtId="2" fontId="1" fillId="0" borderId="0" xfId="0" applyNumberFormat="1" applyFont="1"/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0" fontId="5" fillId="0" borderId="0" xfId="0" applyFont="1"/>
    <xf numFmtId="1" fontId="1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0" fillId="0" borderId="0" xfId="0" applyNumberFormat="1"/>
    <xf numFmtId="0" fontId="7" fillId="0" borderId="0" xfId="0" applyFont="1"/>
    <xf numFmtId="0" fontId="8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1" fillId="0" borderId="7" xfId="0" applyFont="1" applyBorder="1"/>
    <xf numFmtId="0" fontId="11" fillId="0" borderId="0" xfId="0" applyFont="1" applyBorder="1"/>
    <xf numFmtId="0" fontId="11" fillId="0" borderId="8" xfId="0" applyFont="1" applyBorder="1"/>
    <xf numFmtId="0" fontId="11" fillId="0" borderId="9" xfId="0" applyFont="1" applyBorder="1"/>
    <xf numFmtId="0" fontId="11" fillId="0" borderId="10" xfId="0" applyFont="1" applyBorder="1"/>
    <xf numFmtId="0" fontId="11" fillId="0" borderId="11" xfId="0" applyFont="1" applyBorder="1"/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</cellXfs>
  <cellStyles count="2">
    <cellStyle name="Normal" xfId="0" builtinId="0"/>
    <cellStyle name="Normal 2" xfId="1" xr:uid="{C2DAB3C2-C189-4136-A41E-28FF052A10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C76D5-FDCF-4ED0-9B29-3852E77A273D}">
  <dimension ref="A1:P9"/>
  <sheetViews>
    <sheetView workbookViewId="0">
      <selection activeCell="F20" sqref="F20"/>
    </sheetView>
  </sheetViews>
  <sheetFormatPr defaultColWidth="8.81640625" defaultRowHeight="14.5" x14ac:dyDescent="0.35"/>
  <cols>
    <col min="1" max="1" width="13.36328125" bestFit="1" customWidth="1"/>
    <col min="11" max="11" width="13.36328125" bestFit="1" customWidth="1"/>
  </cols>
  <sheetData>
    <row r="1" spans="1:16" x14ac:dyDescent="0.35">
      <c r="A1" s="1" t="s">
        <v>17</v>
      </c>
      <c r="B1" t="s">
        <v>1</v>
      </c>
      <c r="C1" t="s">
        <v>2</v>
      </c>
      <c r="D1" t="s">
        <v>3</v>
      </c>
      <c r="E1" t="s">
        <v>4</v>
      </c>
      <c r="F1" t="s">
        <v>9</v>
      </c>
      <c r="G1" t="s">
        <v>18</v>
      </c>
      <c r="H1" s="1" t="s">
        <v>19</v>
      </c>
      <c r="I1" t="s">
        <v>20</v>
      </c>
      <c r="K1" s="1" t="s">
        <v>21</v>
      </c>
      <c r="L1" t="s">
        <v>1</v>
      </c>
      <c r="M1" t="s">
        <v>2</v>
      </c>
      <c r="N1" t="s">
        <v>3</v>
      </c>
      <c r="O1" s="1" t="s">
        <v>19</v>
      </c>
      <c r="P1" t="s">
        <v>20</v>
      </c>
    </row>
    <row r="2" spans="1:16" x14ac:dyDescent="0.35">
      <c r="A2">
        <v>0.25</v>
      </c>
      <c r="B2">
        <v>109.80619428859524</v>
      </c>
      <c r="C2">
        <v>87.562130586471255</v>
      </c>
      <c r="D2">
        <v>105.46192501786568</v>
      </c>
      <c r="E2">
        <v>106.49755539763299</v>
      </c>
      <c r="F2">
        <v>72.402588441412689</v>
      </c>
      <c r="G2">
        <v>91.158810011744933</v>
      </c>
      <c r="H2" s="1">
        <f>AVERAGE(B2:G2)</f>
        <v>95.481533957287127</v>
      </c>
      <c r="I2" s="9">
        <f>STDEV(B2:G2)/SQRT(COUNT(B2:G2))</f>
        <v>5.8883994596362585</v>
      </c>
      <c r="K2">
        <v>0.25</v>
      </c>
      <c r="L2">
        <v>100.52449507003118</v>
      </c>
      <c r="M2">
        <v>87.779777464284521</v>
      </c>
      <c r="N2">
        <v>95.756419752447599</v>
      </c>
      <c r="O2" s="1">
        <f>AVERAGE(L2:N2)</f>
        <v>94.6868974289211</v>
      </c>
      <c r="P2" s="9">
        <f>STDEV(L2:N2)/SQRT(COUNT(L2:N2))</f>
        <v>3.7177441732385854</v>
      </c>
    </row>
    <row r="3" spans="1:16" x14ac:dyDescent="0.35">
      <c r="A3">
        <v>0.5</v>
      </c>
      <c r="B3">
        <v>100.08717405130088</v>
      </c>
      <c r="C3">
        <v>108.0555229672304</v>
      </c>
      <c r="D3">
        <v>99.367135775062991</v>
      </c>
      <c r="E3">
        <v>128.77494005806142</v>
      </c>
      <c r="F3">
        <v>72.402588441412689</v>
      </c>
      <c r="G3">
        <v>93.74017478887987</v>
      </c>
      <c r="H3" s="1">
        <f t="shared" ref="H3:H9" si="0">AVERAGE(B3:G3)</f>
        <v>100.40458934699139</v>
      </c>
      <c r="I3" s="9">
        <f t="shared" ref="I3:I9" si="1">STDEV(B3:G3)/SQRT(COUNT(B3:G3))</f>
        <v>7.5124721258110618</v>
      </c>
      <c r="K3">
        <v>0.5</v>
      </c>
      <c r="L3">
        <v>103.9212452510186</v>
      </c>
      <c r="M3">
        <v>96.647220995402535</v>
      </c>
      <c r="N3">
        <v>98.384424545720805</v>
      </c>
      <c r="O3" s="1">
        <f t="shared" ref="O3:O9" si="2">AVERAGE(L3:N3)</f>
        <v>99.650963597380652</v>
      </c>
      <c r="P3" s="9">
        <f t="shared" ref="P3:P9" si="3">STDEV(L3:N3)/SQRT(COUNT(L3:N3))</f>
        <v>2.1932432677701525</v>
      </c>
    </row>
    <row r="4" spans="1:16" x14ac:dyDescent="0.35">
      <c r="A4">
        <v>1</v>
      </c>
      <c r="B4">
        <v>122.88110052358476</v>
      </c>
      <c r="C4">
        <v>107.10995267982504</v>
      </c>
      <c r="D4">
        <v>123.1959820009715</v>
      </c>
      <c r="E4">
        <v>120.30489303544292</v>
      </c>
      <c r="F4">
        <v>80.166018945317916</v>
      </c>
      <c r="G4">
        <v>106.90515919314174</v>
      </c>
      <c r="H4" s="1">
        <f t="shared" si="0"/>
        <v>110.09385106304732</v>
      </c>
      <c r="I4" s="9">
        <f t="shared" si="1"/>
        <v>6.7186097339457787</v>
      </c>
      <c r="K4">
        <v>1</v>
      </c>
      <c r="L4">
        <v>96.828041927251419</v>
      </c>
      <c r="M4">
        <v>94.082257449032781</v>
      </c>
      <c r="N4">
        <v>105.23446498544268</v>
      </c>
      <c r="O4" s="1">
        <f t="shared" si="2"/>
        <v>98.714921453908957</v>
      </c>
      <c r="P4" s="9">
        <f t="shared" si="3"/>
        <v>3.3547562750458746</v>
      </c>
    </row>
    <row r="5" spans="1:16" x14ac:dyDescent="0.35">
      <c r="A5">
        <v>2</v>
      </c>
      <c r="B5">
        <v>111.41876161975152</v>
      </c>
      <c r="C5">
        <v>121.8026438605855</v>
      </c>
      <c r="D5">
        <v>101.67847739713589</v>
      </c>
      <c r="E5">
        <v>141.07390581547429</v>
      </c>
      <c r="F5">
        <v>83.25012744408248</v>
      </c>
      <c r="G5">
        <v>109.16385697926587</v>
      </c>
      <c r="H5" s="1">
        <f t="shared" si="0"/>
        <v>111.39796218604927</v>
      </c>
      <c r="I5" s="9">
        <f t="shared" si="1"/>
        <v>7.9176589026462985</v>
      </c>
      <c r="K5">
        <v>2</v>
      </c>
      <c r="L5">
        <v>98.226702890781851</v>
      </c>
      <c r="M5">
        <v>89.795112985176118</v>
      </c>
      <c r="N5">
        <v>107.90555898092336</v>
      </c>
      <c r="O5" s="1">
        <f t="shared" si="2"/>
        <v>98.642458285627114</v>
      </c>
      <c r="P5" s="9">
        <f t="shared" si="3"/>
        <v>5.2321666306440884</v>
      </c>
    </row>
    <row r="6" spans="1:16" x14ac:dyDescent="0.35">
      <c r="A6">
        <v>4</v>
      </c>
      <c r="B6">
        <v>106.18879263137657</v>
      </c>
      <c r="C6">
        <v>110.87404949886239</v>
      </c>
      <c r="D6">
        <v>97.179614121935643</v>
      </c>
      <c r="E6">
        <v>143.39445266987124</v>
      </c>
      <c r="F6">
        <v>98.245253257625521</v>
      </c>
      <c r="G6">
        <v>93.611104145935741</v>
      </c>
      <c r="H6" s="1">
        <f t="shared" si="0"/>
        <v>108.24887772093452</v>
      </c>
      <c r="I6" s="9">
        <f t="shared" si="1"/>
        <v>7.490466007290288</v>
      </c>
      <c r="K6">
        <v>4</v>
      </c>
      <c r="L6">
        <v>95.5292869132833</v>
      </c>
      <c r="M6">
        <v>81.220802216926117</v>
      </c>
      <c r="N6">
        <v>117.94367396644859</v>
      </c>
      <c r="O6" s="1">
        <f t="shared" si="2"/>
        <v>98.231254365552672</v>
      </c>
      <c r="P6" s="9">
        <f t="shared" si="3"/>
        <v>10.686717588792312</v>
      </c>
    </row>
    <row r="7" spans="1:16" x14ac:dyDescent="0.35">
      <c r="A7">
        <v>8</v>
      </c>
      <c r="B7">
        <v>124.31933923527676</v>
      </c>
      <c r="C7">
        <v>133.09492212436007</v>
      </c>
      <c r="D7">
        <v>106.64511638891547</v>
      </c>
      <c r="E7">
        <v>136.43277752765013</v>
      </c>
      <c r="F7">
        <v>97.394467438509039</v>
      </c>
      <c r="G7">
        <v>102.96857189779254</v>
      </c>
      <c r="H7" s="1">
        <f t="shared" si="0"/>
        <v>116.80919910208401</v>
      </c>
      <c r="I7" s="9">
        <f t="shared" si="1"/>
        <v>6.7786801905674237</v>
      </c>
      <c r="K7">
        <v>8</v>
      </c>
      <c r="L7">
        <v>89.884697527827697</v>
      </c>
      <c r="M7">
        <v>72.573205527892014</v>
      </c>
      <c r="N7">
        <v>106.87158504082561</v>
      </c>
      <c r="O7" s="1">
        <f t="shared" si="2"/>
        <v>89.776496032181782</v>
      </c>
      <c r="P7" s="9">
        <f t="shared" si="3"/>
        <v>9.9012371276867714</v>
      </c>
    </row>
    <row r="8" spans="1:16" x14ac:dyDescent="0.35">
      <c r="A8">
        <v>16</v>
      </c>
      <c r="B8">
        <v>117.86905042751414</v>
      </c>
      <c r="C8">
        <v>149.58783493664129</v>
      </c>
      <c r="D8">
        <v>123.07216408212727</v>
      </c>
      <c r="E8">
        <v>167.64431166577077</v>
      </c>
      <c r="F8">
        <v>104.41345884520845</v>
      </c>
      <c r="G8">
        <v>116.26262694499854</v>
      </c>
      <c r="H8" s="1">
        <f t="shared" si="0"/>
        <v>129.80824115037674</v>
      </c>
      <c r="I8" s="9">
        <f t="shared" si="1"/>
        <v>9.7281348063398081</v>
      </c>
      <c r="K8">
        <v>16</v>
      </c>
      <c r="L8">
        <v>78.795323212593843</v>
      </c>
      <c r="M8">
        <v>71.070871452489044</v>
      </c>
      <c r="N8">
        <v>97.479697669121762</v>
      </c>
      <c r="O8" s="1">
        <f t="shared" si="2"/>
        <v>82.448630778068221</v>
      </c>
      <c r="P8" s="9">
        <f t="shared" si="3"/>
        <v>7.8393562163619741</v>
      </c>
    </row>
    <row r="9" spans="1:16" x14ac:dyDescent="0.35">
      <c r="A9">
        <v>32</v>
      </c>
      <c r="B9">
        <v>128.15464679604145</v>
      </c>
      <c r="C9">
        <v>158.97078964983632</v>
      </c>
      <c r="D9">
        <v>131.23065500911179</v>
      </c>
      <c r="E9">
        <v>222.52553782954018</v>
      </c>
      <c r="F9">
        <v>126.21488262162957</v>
      </c>
      <c r="G9">
        <v>118.97306236507758</v>
      </c>
      <c r="H9" s="1">
        <f t="shared" si="0"/>
        <v>147.67826237853947</v>
      </c>
      <c r="I9" s="9">
        <f t="shared" si="1"/>
        <v>15.9854062054583</v>
      </c>
      <c r="K9">
        <v>32</v>
      </c>
      <c r="L9">
        <v>83.141157584081299</v>
      </c>
      <c r="M9">
        <v>61.287364831838232</v>
      </c>
      <c r="N9">
        <v>94.033134132102163</v>
      </c>
      <c r="O9" s="1">
        <f t="shared" si="2"/>
        <v>79.487218849340564</v>
      </c>
      <c r="P9" s="9">
        <f t="shared" si="3"/>
        <v>9.6278208502660974</v>
      </c>
    </row>
  </sheetData>
  <pageMargins left="0.7" right="0.7" top="0.75" bottom="0.75" header="0.3" footer="0.3"/>
  <pageSetup paperSize="9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0BC1-8ECF-412F-A74A-C6FE3F8FE1CC}">
  <dimension ref="A1:M40"/>
  <sheetViews>
    <sheetView topLeftCell="A4" workbookViewId="0">
      <selection activeCell="O36" sqref="O36"/>
    </sheetView>
  </sheetViews>
  <sheetFormatPr defaultColWidth="8.81640625" defaultRowHeight="14.5" x14ac:dyDescent="0.35"/>
  <sheetData>
    <row r="1" spans="1:13" x14ac:dyDescent="0.35">
      <c r="A1" s="3" t="s">
        <v>1</v>
      </c>
      <c r="H1" t="s">
        <v>1</v>
      </c>
    </row>
    <row r="2" spans="1:13" x14ac:dyDescent="0.35">
      <c r="A2" t="s">
        <v>0</v>
      </c>
      <c r="B2" s="1">
        <v>16</v>
      </c>
      <c r="C2" s="1">
        <v>8</v>
      </c>
      <c r="D2" s="1">
        <v>4</v>
      </c>
      <c r="E2" s="1">
        <v>2</v>
      </c>
      <c r="F2" s="1">
        <v>0</v>
      </c>
      <c r="H2" t="s">
        <v>6</v>
      </c>
      <c r="I2">
        <v>16</v>
      </c>
      <c r="J2">
        <v>8</v>
      </c>
      <c r="K2">
        <v>4</v>
      </c>
      <c r="L2">
        <v>2</v>
      </c>
      <c r="M2">
        <v>0</v>
      </c>
    </row>
    <row r="3" spans="1:13" x14ac:dyDescent="0.35">
      <c r="A3">
        <v>1.5625E-2</v>
      </c>
      <c r="B3">
        <v>20.448147868754869</v>
      </c>
      <c r="C3">
        <v>25.798896644430723</v>
      </c>
      <c r="D3">
        <v>27.663552893605132</v>
      </c>
      <c r="E3">
        <v>27.663552893605132</v>
      </c>
      <c r="F3">
        <v>34.960025202073425</v>
      </c>
      <c r="H3">
        <v>1</v>
      </c>
      <c r="I3">
        <v>2.4844007903523644</v>
      </c>
      <c r="J3">
        <v>3.2331245651455163</v>
      </c>
      <c r="K3">
        <v>0.23822946597290887</v>
      </c>
      <c r="L3">
        <v>0</v>
      </c>
      <c r="M3">
        <v>0.17016505134547999</v>
      </c>
    </row>
    <row r="4" spans="1:13" x14ac:dyDescent="0.35">
      <c r="A4">
        <v>7.8125E-3</v>
      </c>
      <c r="B4">
        <v>34.797884594506264</v>
      </c>
      <c r="C4">
        <v>39.500058859251311</v>
      </c>
      <c r="D4">
        <v>40.310773977749278</v>
      </c>
      <c r="E4">
        <v>37.878616541593182</v>
      </c>
      <c r="F4">
        <v>42.905078061803628</v>
      </c>
      <c r="H4">
        <v>0.5</v>
      </c>
      <c r="I4">
        <v>3.5734542452283775</v>
      </c>
      <c r="J4">
        <v>4.3221780200215294</v>
      </c>
      <c r="K4">
        <v>10.380035168642744</v>
      </c>
      <c r="L4">
        <v>14.66817696657365</v>
      </c>
      <c r="M4">
        <v>5.4792958895249715</v>
      </c>
    </row>
    <row r="5" spans="1:13" x14ac:dyDescent="0.35">
      <c r="A5">
        <v>3.90625E-3</v>
      </c>
      <c r="B5">
        <v>129.563846224575</v>
      </c>
      <c r="C5">
        <v>91.710397594148205</v>
      </c>
      <c r="D5">
        <v>104.43869200224147</v>
      </c>
      <c r="E5">
        <v>103.30367754761592</v>
      </c>
      <c r="F5">
        <v>104.60083865013972</v>
      </c>
      <c r="H5">
        <v>0.25</v>
      </c>
      <c r="I5">
        <v>126.56834655518756</v>
      </c>
      <c r="J5">
        <v>130.78842647413961</v>
      </c>
      <c r="K5">
        <v>116.56267728871829</v>
      </c>
      <c r="L5">
        <v>129.69937555491217</v>
      </c>
      <c r="M5">
        <v>110.23256248158737</v>
      </c>
    </row>
    <row r="6" spans="1:13" x14ac:dyDescent="0.35">
      <c r="A6">
        <v>0</v>
      </c>
      <c r="B6">
        <v>132.0031509991187</v>
      </c>
      <c r="C6">
        <v>136.34050134642376</v>
      </c>
      <c r="D6">
        <v>119.72075383241454</v>
      </c>
      <c r="E6">
        <v>117.08591308638563</v>
      </c>
      <c r="F6">
        <v>97.831324826347469</v>
      </c>
      <c r="H6">
        <v>0</v>
      </c>
      <c r="I6">
        <v>127.72546949598814</v>
      </c>
      <c r="J6">
        <v>110.98128372073194</v>
      </c>
      <c r="K6">
        <v>107.64605894147647</v>
      </c>
      <c r="L6">
        <v>108.42881365575906</v>
      </c>
      <c r="M6">
        <v>102.7453196623587</v>
      </c>
    </row>
    <row r="8" spans="1:13" x14ac:dyDescent="0.35">
      <c r="A8" t="s">
        <v>2</v>
      </c>
      <c r="H8" t="s">
        <v>2</v>
      </c>
    </row>
    <row r="9" spans="1:13" x14ac:dyDescent="0.35">
      <c r="A9" t="s">
        <v>0</v>
      </c>
      <c r="B9" s="1">
        <v>16</v>
      </c>
      <c r="C9" s="1">
        <v>8</v>
      </c>
      <c r="D9" s="1">
        <v>4</v>
      </c>
      <c r="E9" s="1">
        <v>2</v>
      </c>
      <c r="F9" s="1">
        <v>0</v>
      </c>
      <c r="H9" t="s">
        <v>5</v>
      </c>
      <c r="I9">
        <v>16</v>
      </c>
      <c r="J9">
        <v>8</v>
      </c>
      <c r="K9">
        <v>4</v>
      </c>
      <c r="L9">
        <v>2</v>
      </c>
      <c r="M9">
        <v>0</v>
      </c>
    </row>
    <row r="10" spans="1:13" x14ac:dyDescent="0.35">
      <c r="A10">
        <v>1.5625E-2</v>
      </c>
      <c r="B10">
        <v>31.613893611652571</v>
      </c>
      <c r="C10">
        <v>41.211942436231936</v>
      </c>
      <c r="D10">
        <v>38.789577343709965</v>
      </c>
      <c r="E10">
        <v>33.807733245691061</v>
      </c>
      <c r="F10">
        <v>37.00708625917197</v>
      </c>
      <c r="H10">
        <v>1</v>
      </c>
      <c r="I10">
        <v>0</v>
      </c>
      <c r="J10">
        <v>0</v>
      </c>
      <c r="K10">
        <v>0</v>
      </c>
      <c r="L10">
        <v>0</v>
      </c>
      <c r="M10">
        <v>0.33148287202882154</v>
      </c>
    </row>
    <row r="11" spans="1:13" x14ac:dyDescent="0.35">
      <c r="A11">
        <v>7.8125E-3</v>
      </c>
      <c r="B11">
        <v>58.899776826802608</v>
      </c>
      <c r="C11">
        <v>59.128305690573882</v>
      </c>
      <c r="D11">
        <v>43.542895983245387</v>
      </c>
      <c r="E11">
        <v>42.903028785837002</v>
      </c>
      <c r="F11">
        <v>46.330900447225808</v>
      </c>
      <c r="H11">
        <v>0.5</v>
      </c>
      <c r="I11">
        <v>0.33148287202882154</v>
      </c>
      <c r="J11">
        <v>2.279801103707582</v>
      </c>
      <c r="K11">
        <v>8.7945361206727787E-2</v>
      </c>
      <c r="L11">
        <v>54.559596033040172</v>
      </c>
      <c r="M11">
        <v>14.375592232293183</v>
      </c>
    </row>
    <row r="12" spans="1:13" x14ac:dyDescent="0.35">
      <c r="A12">
        <v>3.90625E-3</v>
      </c>
      <c r="B12">
        <v>103.369893142476</v>
      </c>
      <c r="C12">
        <v>100.26280649069305</v>
      </c>
      <c r="D12">
        <v>93.955518819815325</v>
      </c>
      <c r="E12">
        <v>93.315644811831362</v>
      </c>
      <c r="F12">
        <v>97.794735625416834</v>
      </c>
      <c r="H12">
        <v>0.25</v>
      </c>
      <c r="I12">
        <v>130.94980412988218</v>
      </c>
      <c r="J12">
        <v>114.7138450754843</v>
      </c>
      <c r="K12">
        <v>102.45569157410574</v>
      </c>
      <c r="L12">
        <v>124.86131192402379</v>
      </c>
      <c r="M12">
        <v>92.904299667618645</v>
      </c>
    </row>
    <row r="13" spans="1:13" x14ac:dyDescent="0.35">
      <c r="A13">
        <v>0</v>
      </c>
      <c r="B13">
        <v>149.8984311904407</v>
      </c>
      <c r="C13">
        <v>141.55726727958879</v>
      </c>
      <c r="D13">
        <v>130.22242633265009</v>
      </c>
      <c r="E13">
        <v>120.51011648147289</v>
      </c>
      <c r="F13">
        <v>97.132012136343533</v>
      </c>
      <c r="H13">
        <v>0</v>
      </c>
      <c r="I13">
        <v>125.51074931846094</v>
      </c>
      <c r="J13">
        <v>134.48112525445555</v>
      </c>
      <c r="K13">
        <v>112.56257387781434</v>
      </c>
      <c r="L13">
        <v>114.51089089981964</v>
      </c>
      <c r="M13">
        <v>96.976052217853578</v>
      </c>
    </row>
    <row r="15" spans="1:13" x14ac:dyDescent="0.35">
      <c r="A15" s="3" t="s">
        <v>3</v>
      </c>
      <c r="H15" t="s">
        <v>3</v>
      </c>
    </row>
    <row r="16" spans="1:13" x14ac:dyDescent="0.35">
      <c r="A16" t="s">
        <v>0</v>
      </c>
      <c r="B16" s="1">
        <v>16</v>
      </c>
      <c r="C16" s="1">
        <v>8</v>
      </c>
      <c r="D16" s="1">
        <v>4</v>
      </c>
      <c r="E16" s="1">
        <v>2</v>
      </c>
      <c r="F16" s="1">
        <v>0</v>
      </c>
      <c r="H16" t="s">
        <v>5</v>
      </c>
      <c r="I16">
        <v>16</v>
      </c>
      <c r="J16">
        <v>8</v>
      </c>
      <c r="K16">
        <v>4</v>
      </c>
      <c r="L16">
        <v>2</v>
      </c>
      <c r="M16">
        <v>0</v>
      </c>
    </row>
    <row r="17" spans="1:13" x14ac:dyDescent="0.35">
      <c r="A17">
        <v>1.5625E-2</v>
      </c>
      <c r="B17">
        <v>66.898924672447862</v>
      </c>
      <c r="C17">
        <v>67.223649418033773</v>
      </c>
      <c r="D17">
        <v>69.577867533327591</v>
      </c>
      <c r="E17">
        <v>69.577867533327591</v>
      </c>
      <c r="F17">
        <v>62.839937933032061</v>
      </c>
      <c r="H17">
        <v>1</v>
      </c>
      <c r="I17">
        <v>9.8822127806389118E-2</v>
      </c>
      <c r="J17">
        <v>9.8822127806389118E-2</v>
      </c>
      <c r="K17">
        <v>2.6692225747203448E-3</v>
      </c>
      <c r="L17">
        <v>0</v>
      </c>
      <c r="M17">
        <v>0.38727726158717884</v>
      </c>
    </row>
    <row r="18" spans="1:13" x14ac:dyDescent="0.35">
      <c r="A18">
        <v>7.8125E-3</v>
      </c>
      <c r="B18">
        <v>142.88323288567483</v>
      </c>
      <c r="C18">
        <v>140.1231209351333</v>
      </c>
      <c r="D18">
        <v>126.56609264488046</v>
      </c>
      <c r="E18">
        <v>108.62535286962591</v>
      </c>
      <c r="F18">
        <v>104.56636613021011</v>
      </c>
      <c r="H18">
        <v>0.5</v>
      </c>
      <c r="I18">
        <v>1.3487884043327836</v>
      </c>
      <c r="J18">
        <v>9.6177985596018498</v>
      </c>
      <c r="K18">
        <v>10.290858150480881</v>
      </c>
      <c r="L18">
        <v>35.482489491472109</v>
      </c>
      <c r="M18">
        <v>5.675597501473546</v>
      </c>
    </row>
    <row r="19" spans="1:13" x14ac:dyDescent="0.35">
      <c r="A19">
        <v>3.90625E-3</v>
      </c>
      <c r="B19">
        <v>129.48856696821494</v>
      </c>
      <c r="C19">
        <v>116.33743251320981</v>
      </c>
      <c r="D19">
        <v>117.96103204766999</v>
      </c>
      <c r="E19">
        <v>120.63996281181504</v>
      </c>
      <c r="F19">
        <v>125.83547406404685</v>
      </c>
      <c r="H19">
        <v>0.25</v>
      </c>
      <c r="I19">
        <v>132.59527609491792</v>
      </c>
      <c r="J19">
        <v>109.32667420324633</v>
      </c>
      <c r="K19">
        <v>118.26873678556599</v>
      </c>
      <c r="L19">
        <v>120.48022495058066</v>
      </c>
      <c r="M19">
        <v>100.48075019850147</v>
      </c>
    </row>
    <row r="20" spans="1:13" x14ac:dyDescent="0.35">
      <c r="A20">
        <v>0</v>
      </c>
      <c r="B20">
        <v>125.5919305048574</v>
      </c>
      <c r="C20">
        <v>127.01257707332641</v>
      </c>
      <c r="D20">
        <v>117.63631335045143</v>
      </c>
      <c r="E20">
        <v>109.437152636856</v>
      </c>
      <c r="F20">
        <v>103.02394778214639</v>
      </c>
      <c r="H20">
        <v>0</v>
      </c>
      <c r="I20">
        <v>122.30708974598974</v>
      </c>
      <c r="J20">
        <v>103.46144727771261</v>
      </c>
      <c r="K20">
        <v>110.81702274285189</v>
      </c>
      <c r="L20">
        <v>106.44213719309531</v>
      </c>
      <c r="M20">
        <v>91.202159611699415</v>
      </c>
    </row>
    <row r="22" spans="1:13" x14ac:dyDescent="0.35">
      <c r="A22" s="3" t="s">
        <v>4</v>
      </c>
    </row>
    <row r="23" spans="1:13" x14ac:dyDescent="0.35">
      <c r="A23" t="s">
        <v>0</v>
      </c>
      <c r="B23" s="1">
        <v>16</v>
      </c>
      <c r="C23" s="1">
        <v>8</v>
      </c>
      <c r="D23" s="1">
        <v>4</v>
      </c>
      <c r="E23" s="1">
        <v>2</v>
      </c>
      <c r="F23" s="1">
        <v>0</v>
      </c>
    </row>
    <row r="24" spans="1:13" x14ac:dyDescent="0.35">
      <c r="A24">
        <v>1.5625E-2</v>
      </c>
      <c r="B24">
        <v>51.251300887813798</v>
      </c>
      <c r="C24">
        <v>48.174458067199389</v>
      </c>
      <c r="D24">
        <v>56.635770451017578</v>
      </c>
      <c r="E24">
        <v>70.289253751404672</v>
      </c>
      <c r="F24">
        <v>72.116130295492653</v>
      </c>
    </row>
    <row r="25" spans="1:13" x14ac:dyDescent="0.35">
      <c r="A25">
        <v>7.8125E-3</v>
      </c>
      <c r="B25">
        <v>143.26807664375076</v>
      </c>
      <c r="C25">
        <v>156.63310122844288</v>
      </c>
      <c r="D25">
        <v>136.53748789878887</v>
      </c>
      <c r="E25">
        <v>134.32599973377424</v>
      </c>
      <c r="F25">
        <v>118.46104259602934</v>
      </c>
    </row>
    <row r="26" spans="1:13" x14ac:dyDescent="0.35">
      <c r="A26">
        <v>3.90625E-3</v>
      </c>
      <c r="B26">
        <v>133.36449933677127</v>
      </c>
      <c r="C26">
        <v>122.69169878793844</v>
      </c>
      <c r="D26">
        <v>118.46104259602934</v>
      </c>
      <c r="E26">
        <v>117.88413949229619</v>
      </c>
      <c r="F26">
        <v>104.99986510610557</v>
      </c>
    </row>
    <row r="27" spans="1:13" x14ac:dyDescent="0.35">
      <c r="A27">
        <v>0</v>
      </c>
      <c r="B27">
        <v>130.3357258049443</v>
      </c>
      <c r="C27">
        <v>125.04740198314373</v>
      </c>
      <c r="D27">
        <v>118.74949414789592</v>
      </c>
      <c r="E27">
        <v>114.85537312429767</v>
      </c>
      <c r="F27">
        <v>108.79784038830059</v>
      </c>
    </row>
    <row r="29" spans="1:13" x14ac:dyDescent="0.35">
      <c r="A29" s="4" t="s">
        <v>15</v>
      </c>
      <c r="B29" s="1"/>
      <c r="C29" s="1"/>
      <c r="D29" s="1"/>
      <c r="E29" s="1"/>
      <c r="F29" s="1"/>
      <c r="H29" s="4" t="s">
        <v>15</v>
      </c>
      <c r="I29" s="1"/>
      <c r="J29" s="1"/>
      <c r="K29" s="1"/>
      <c r="L29" s="1"/>
      <c r="M29" s="1"/>
    </row>
    <row r="30" spans="1:13" x14ac:dyDescent="0.35">
      <c r="A30" s="1" t="s">
        <v>0</v>
      </c>
      <c r="B30" s="1">
        <v>16</v>
      </c>
      <c r="C30" s="1">
        <v>8</v>
      </c>
      <c r="D30" s="1">
        <v>4</v>
      </c>
      <c r="E30" s="1">
        <v>2</v>
      </c>
      <c r="F30" s="1">
        <v>0</v>
      </c>
      <c r="H30" s="1" t="s">
        <v>6</v>
      </c>
      <c r="I30" s="1">
        <v>16</v>
      </c>
      <c r="J30" s="1">
        <v>8</v>
      </c>
      <c r="K30" s="1">
        <v>4</v>
      </c>
      <c r="L30" s="1">
        <v>2</v>
      </c>
      <c r="M30" s="1">
        <v>0</v>
      </c>
    </row>
    <row r="31" spans="1:13" x14ac:dyDescent="0.35">
      <c r="A31" s="1">
        <v>1.5625E-2</v>
      </c>
      <c r="B31" s="1">
        <f>AVERAGE(B3,B10,B17,B24)</f>
        <v>42.553066760167276</v>
      </c>
      <c r="C31" s="1">
        <f t="shared" ref="C31:F31" si="0">AVERAGE(C3,C10,C17,C24)</f>
        <v>45.602236641473958</v>
      </c>
      <c r="D31" s="1">
        <f t="shared" si="0"/>
        <v>48.166692055415062</v>
      </c>
      <c r="E31" s="1">
        <f t="shared" si="0"/>
        <v>50.334601856007112</v>
      </c>
      <c r="F31" s="1">
        <f t="shared" si="0"/>
        <v>51.730794922442527</v>
      </c>
      <c r="H31" s="1">
        <v>1</v>
      </c>
      <c r="I31" s="1">
        <f t="shared" ref="I31:M34" si="1">AVERAGE(I3,I10,I17)</f>
        <v>0.8610743060529179</v>
      </c>
      <c r="J31" s="1">
        <f t="shared" si="1"/>
        <v>1.1106488976506352</v>
      </c>
      <c r="K31" s="1">
        <f t="shared" si="1"/>
        <v>8.0299562849209735E-2</v>
      </c>
      <c r="L31" s="1">
        <f t="shared" si="1"/>
        <v>0</v>
      </c>
      <c r="M31" s="1">
        <f t="shared" si="1"/>
        <v>0.29630839498716011</v>
      </c>
    </row>
    <row r="32" spans="1:13" x14ac:dyDescent="0.35">
      <c r="A32" s="1">
        <v>7.8125E-3</v>
      </c>
      <c r="B32" s="1">
        <f t="shared" ref="B32:B34" si="2">AVERAGE(B4,B11,B18,B25)</f>
        <v>94.962242737683624</v>
      </c>
      <c r="C32" s="1">
        <f t="shared" ref="C32:F32" si="3">AVERAGE(C4,C11,C18,C25)</f>
        <v>98.846146678350351</v>
      </c>
      <c r="D32" s="1">
        <f t="shared" si="3"/>
        <v>86.739312626165997</v>
      </c>
      <c r="E32" s="1">
        <f t="shared" si="3"/>
        <v>80.933249482707595</v>
      </c>
      <c r="F32" s="1">
        <f t="shared" si="3"/>
        <v>78.065846808817227</v>
      </c>
      <c r="H32" s="1">
        <v>0.5</v>
      </c>
      <c r="I32" s="1">
        <f t="shared" si="1"/>
        <v>1.7512418405299943</v>
      </c>
      <c r="J32" s="1">
        <f t="shared" si="1"/>
        <v>5.4065925611103198</v>
      </c>
      <c r="K32" s="1">
        <f t="shared" si="1"/>
        <v>6.9196128934434507</v>
      </c>
      <c r="L32" s="1">
        <f t="shared" si="1"/>
        <v>34.903420830361974</v>
      </c>
      <c r="M32" s="1">
        <f t="shared" si="1"/>
        <v>8.5101618744305672</v>
      </c>
    </row>
    <row r="33" spans="1:13" x14ac:dyDescent="0.35">
      <c r="A33" s="1">
        <v>3.90625E-3</v>
      </c>
      <c r="B33" s="1">
        <f t="shared" si="2"/>
        <v>123.9467014180093</v>
      </c>
      <c r="C33" s="1">
        <f t="shared" ref="C33:F33" si="4">AVERAGE(C5,C12,C19,C26)</f>
        <v>107.75058384649738</v>
      </c>
      <c r="D33" s="1">
        <f t="shared" si="4"/>
        <v>108.70407136643904</v>
      </c>
      <c r="E33" s="1">
        <f t="shared" si="4"/>
        <v>108.78585616588963</v>
      </c>
      <c r="F33" s="1">
        <f t="shared" si="4"/>
        <v>108.30772836142724</v>
      </c>
      <c r="H33" s="1">
        <v>0.25</v>
      </c>
      <c r="I33" s="1">
        <f t="shared" si="1"/>
        <v>130.03780892666256</v>
      </c>
      <c r="J33" s="1">
        <f t="shared" si="1"/>
        <v>118.27631525095676</v>
      </c>
      <c r="K33" s="1">
        <f t="shared" si="1"/>
        <v>112.42903521613</v>
      </c>
      <c r="L33" s="1">
        <f t="shared" si="1"/>
        <v>125.01363747650555</v>
      </c>
      <c r="M33" s="1">
        <f t="shared" si="1"/>
        <v>101.20587078256916</v>
      </c>
    </row>
    <row r="34" spans="1:13" x14ac:dyDescent="0.35">
      <c r="A34" s="1">
        <v>0</v>
      </c>
      <c r="B34" s="1">
        <f t="shared" si="2"/>
        <v>134.45730962484029</v>
      </c>
      <c r="C34" s="1">
        <f t="shared" ref="C34:F34" si="5">AVERAGE(C6,C13,C20,C27)</f>
        <v>132.48943692062065</v>
      </c>
      <c r="D34" s="1">
        <f t="shared" si="5"/>
        <v>121.58224691585299</v>
      </c>
      <c r="E34" s="1">
        <f t="shared" si="5"/>
        <v>115.47213883225305</v>
      </c>
      <c r="F34" s="1">
        <f t="shared" si="5"/>
        <v>101.69628128328451</v>
      </c>
      <c r="H34" s="1">
        <v>0</v>
      </c>
      <c r="I34" s="1">
        <f t="shared" si="1"/>
        <v>125.18110285347962</v>
      </c>
      <c r="J34" s="1">
        <f t="shared" si="1"/>
        <v>116.30795208430004</v>
      </c>
      <c r="K34" s="1">
        <f t="shared" si="1"/>
        <v>110.3418851873809</v>
      </c>
      <c r="L34" s="1">
        <f t="shared" si="1"/>
        <v>109.793947249558</v>
      </c>
      <c r="M34" s="1">
        <f t="shared" si="1"/>
        <v>96.97451049730391</v>
      </c>
    </row>
    <row r="37" spans="1:13" x14ac:dyDescent="0.35">
      <c r="A37" s="1" t="s">
        <v>16</v>
      </c>
      <c r="B37" s="1">
        <v>16</v>
      </c>
      <c r="C37" s="1">
        <v>8</v>
      </c>
      <c r="D37" s="1">
        <v>4</v>
      </c>
      <c r="E37" s="1">
        <v>2</v>
      </c>
      <c r="H37" s="1" t="s">
        <v>16</v>
      </c>
      <c r="I37" s="1">
        <v>16</v>
      </c>
      <c r="J37" s="1">
        <v>8</v>
      </c>
      <c r="K37" s="1">
        <v>4</v>
      </c>
      <c r="L37" s="1">
        <v>2</v>
      </c>
    </row>
    <row r="38" spans="1:13" x14ac:dyDescent="0.35">
      <c r="A38" s="1">
        <v>1.5625E-2</v>
      </c>
      <c r="B38" s="7">
        <v>0.71022727272727282</v>
      </c>
      <c r="C38" s="7">
        <v>0.82236842105263164</v>
      </c>
      <c r="D38" s="8">
        <v>0.89285714285714279</v>
      </c>
      <c r="E38" s="7">
        <v>0.94696969696969691</v>
      </c>
      <c r="H38" s="1">
        <v>1</v>
      </c>
      <c r="I38" s="7">
        <v>1.03</v>
      </c>
      <c r="J38" s="7">
        <v>1.04</v>
      </c>
      <c r="K38" s="8">
        <v>1</v>
      </c>
      <c r="L38" s="7">
        <v>1</v>
      </c>
    </row>
    <row r="39" spans="1:13" x14ac:dyDescent="0.35">
      <c r="A39" s="1">
        <v>7.8125E-3</v>
      </c>
      <c r="B39" s="8">
        <v>1.3241525423728815</v>
      </c>
      <c r="C39" s="8">
        <v>1.4204545454545456</v>
      </c>
      <c r="D39" s="8">
        <v>1.1488970588235294</v>
      </c>
      <c r="E39" s="8">
        <v>1.0279605263157894</v>
      </c>
      <c r="H39" s="1">
        <v>0.5</v>
      </c>
      <c r="I39" s="8">
        <v>0.625</v>
      </c>
      <c r="J39" s="8">
        <v>0.76923076923076916</v>
      </c>
      <c r="K39" s="8">
        <v>0.90909090909090906</v>
      </c>
      <c r="L39" s="8">
        <v>1.4285714285714286</v>
      </c>
    </row>
    <row r="40" spans="1:13" x14ac:dyDescent="0.35">
      <c r="A40" s="1">
        <v>3.90625E-3</v>
      </c>
      <c r="B40" s="8">
        <v>1.0557432432432432</v>
      </c>
      <c r="C40" s="8">
        <v>0.9765625</v>
      </c>
      <c r="D40" s="8">
        <v>1</v>
      </c>
      <c r="E40" s="8">
        <v>1</v>
      </c>
      <c r="H40" s="1">
        <v>0.25</v>
      </c>
      <c r="I40" s="8">
        <v>1.2195121951219512</v>
      </c>
      <c r="J40" s="8">
        <v>1.0869565217391304</v>
      </c>
      <c r="K40" s="8">
        <v>1.0416666666666667</v>
      </c>
      <c r="L40" s="8">
        <v>1.190476190476190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3BB91-5928-4164-B62D-77C97AB1D9CB}">
  <dimension ref="A1:N14"/>
  <sheetViews>
    <sheetView workbookViewId="0">
      <selection activeCell="F20" sqref="F20"/>
    </sheetView>
  </sheetViews>
  <sheetFormatPr defaultColWidth="8.81640625" defaultRowHeight="14.5" x14ac:dyDescent="0.35"/>
  <sheetData>
    <row r="1" spans="1:14" x14ac:dyDescent="0.35">
      <c r="A1" t="s">
        <v>42</v>
      </c>
      <c r="B1" s="1" t="s">
        <v>1</v>
      </c>
      <c r="C1" s="1" t="s">
        <v>2</v>
      </c>
      <c r="D1" s="1" t="s">
        <v>10</v>
      </c>
      <c r="F1" t="s">
        <v>43</v>
      </c>
      <c r="G1" s="1" t="s">
        <v>1</v>
      </c>
      <c r="H1" s="1" t="s">
        <v>2</v>
      </c>
      <c r="I1" s="1" t="s">
        <v>10</v>
      </c>
    </row>
    <row r="2" spans="1:14" x14ac:dyDescent="0.35">
      <c r="A2">
        <v>1.5625</v>
      </c>
      <c r="B2">
        <v>85.191097202499222</v>
      </c>
      <c r="C2">
        <v>99.814444986103652</v>
      </c>
      <c r="D2" s="1">
        <f>AVERAGE(B2:C2)</f>
        <v>92.502771094301437</v>
      </c>
      <c r="F2">
        <v>0.5</v>
      </c>
      <c r="G2">
        <v>94.927727677456332</v>
      </c>
      <c r="H2">
        <v>96.652565252315497</v>
      </c>
      <c r="I2" s="1">
        <f>AVERAGE(G2:H2)</f>
        <v>95.790146464885908</v>
      </c>
    </row>
    <row r="3" spans="1:14" x14ac:dyDescent="0.35">
      <c r="A3">
        <v>3.125</v>
      </c>
      <c r="B3">
        <v>74.869202706881325</v>
      </c>
      <c r="C3">
        <v>110.14622195228611</v>
      </c>
      <c r="D3" s="1">
        <f t="shared" ref="D3:D7" si="0">AVERAGE(B3:C3)</f>
        <v>92.507712329583711</v>
      </c>
      <c r="F3">
        <v>1</v>
      </c>
      <c r="G3">
        <v>109.02722314457657</v>
      </c>
      <c r="H3">
        <v>107.11793837777796</v>
      </c>
      <c r="I3" s="1">
        <f t="shared" ref="I3:I7" si="1">AVERAGE(G3:H3)</f>
        <v>108.07258076117726</v>
      </c>
    </row>
    <row r="4" spans="1:14" x14ac:dyDescent="0.35">
      <c r="A4">
        <v>6.25</v>
      </c>
      <c r="B4">
        <v>79.764118994853092</v>
      </c>
      <c r="C4">
        <v>97.231497426552892</v>
      </c>
      <c r="D4" s="1">
        <f t="shared" si="0"/>
        <v>88.497808210702999</v>
      </c>
      <c r="F4">
        <v>2</v>
      </c>
      <c r="G4">
        <v>102.74895439625689</v>
      </c>
      <c r="H4">
        <v>112.46196392125626</v>
      </c>
      <c r="I4" s="1">
        <f t="shared" si="1"/>
        <v>107.60545915875657</v>
      </c>
    </row>
    <row r="5" spans="1:14" x14ac:dyDescent="0.35">
      <c r="A5">
        <v>12.5</v>
      </c>
      <c r="B5">
        <v>62.844730618350127</v>
      </c>
      <c r="C5">
        <v>82.223708893343655</v>
      </c>
      <c r="D5" s="1">
        <f t="shared" si="0"/>
        <v>72.534219755846891</v>
      </c>
      <c r="F5">
        <v>4</v>
      </c>
      <c r="G5">
        <v>113.4432946775505</v>
      </c>
      <c r="H5">
        <v>120.43345801736147</v>
      </c>
      <c r="I5" s="1">
        <f t="shared" si="1"/>
        <v>116.93837634745599</v>
      </c>
    </row>
    <row r="6" spans="1:14" x14ac:dyDescent="0.35">
      <c r="A6">
        <v>25</v>
      </c>
      <c r="B6">
        <v>65.611419841095113</v>
      </c>
      <c r="C6">
        <v>27.269354805373531</v>
      </c>
      <c r="D6" s="1">
        <f t="shared" si="0"/>
        <v>46.440387323234319</v>
      </c>
      <c r="F6">
        <v>8</v>
      </c>
      <c r="G6">
        <v>158.56168017233523</v>
      </c>
      <c r="H6">
        <v>121.85853459242716</v>
      </c>
      <c r="I6" s="1">
        <f t="shared" si="1"/>
        <v>140.21010738238118</v>
      </c>
    </row>
    <row r="7" spans="1:14" x14ac:dyDescent="0.35">
      <c r="A7">
        <v>50</v>
      </c>
      <c r="B7">
        <v>0</v>
      </c>
      <c r="C7">
        <v>0</v>
      </c>
      <c r="D7" s="1">
        <f t="shared" si="0"/>
        <v>0</v>
      </c>
      <c r="F7">
        <v>16</v>
      </c>
      <c r="G7">
        <v>172.28872985377973</v>
      </c>
      <c r="H7">
        <v>118.07318841930484</v>
      </c>
      <c r="I7" s="1">
        <f t="shared" si="1"/>
        <v>145.1809591365423</v>
      </c>
    </row>
    <row r="9" spans="1:14" x14ac:dyDescent="0.35">
      <c r="B9" s="1" t="s">
        <v>1</v>
      </c>
      <c r="C9" s="1" t="s">
        <v>2</v>
      </c>
      <c r="D9" s="1" t="s">
        <v>10</v>
      </c>
      <c r="G9" s="1" t="s">
        <v>1</v>
      </c>
      <c r="H9" s="1" t="s">
        <v>2</v>
      </c>
      <c r="I9" s="1" t="s">
        <v>10</v>
      </c>
      <c r="L9" s="1" t="s">
        <v>1</v>
      </c>
      <c r="M9" s="1" t="s">
        <v>2</v>
      </c>
      <c r="N9" s="1" t="s">
        <v>10</v>
      </c>
    </row>
    <row r="10" spans="1:14" x14ac:dyDescent="0.35">
      <c r="A10" t="s">
        <v>44</v>
      </c>
      <c r="B10">
        <v>25</v>
      </c>
      <c r="C10">
        <v>25</v>
      </c>
      <c r="D10">
        <v>25</v>
      </c>
      <c r="F10" t="s">
        <v>44</v>
      </c>
      <c r="G10">
        <v>12.5</v>
      </c>
      <c r="H10">
        <v>12.5</v>
      </c>
      <c r="I10">
        <v>12.5</v>
      </c>
      <c r="K10" t="s">
        <v>44</v>
      </c>
      <c r="L10">
        <v>6.25</v>
      </c>
      <c r="M10">
        <v>6.25</v>
      </c>
      <c r="N10">
        <v>6.25</v>
      </c>
    </row>
    <row r="11" spans="1:14" x14ac:dyDescent="0.35">
      <c r="A11">
        <v>2</v>
      </c>
      <c r="B11">
        <v>168.93678120876393</v>
      </c>
      <c r="C11">
        <v>101.1504463949655</v>
      </c>
      <c r="D11" s="1">
        <f t="shared" ref="D11:D14" si="2">AVERAGE(B11:C11)</f>
        <v>135.04361380186472</v>
      </c>
      <c r="F11">
        <v>2</v>
      </c>
      <c r="G11">
        <v>112.27276663622894</v>
      </c>
      <c r="H11">
        <v>107.07340411268117</v>
      </c>
      <c r="I11" s="1">
        <f t="shared" ref="I11:I14" si="3">AVERAGE(G11:H11)</f>
        <v>109.67308537445506</v>
      </c>
      <c r="K11">
        <v>2</v>
      </c>
      <c r="L11">
        <v>93.384769706975476</v>
      </c>
      <c r="M11">
        <v>92.822684814096419</v>
      </c>
      <c r="N11" s="1">
        <f t="shared" ref="N11:N13" si="4">AVERAGE(L11:M11)</f>
        <v>93.103727260535948</v>
      </c>
    </row>
    <row r="12" spans="1:14" x14ac:dyDescent="0.35">
      <c r="A12">
        <v>4</v>
      </c>
      <c r="B12">
        <v>256.30043863584035</v>
      </c>
      <c r="C12">
        <v>120.1217247976944</v>
      </c>
      <c r="D12" s="1">
        <f t="shared" si="2"/>
        <v>188.21108171676738</v>
      </c>
      <c r="F12">
        <v>4</v>
      </c>
      <c r="G12">
        <v>165.31879193143584</v>
      </c>
      <c r="H12">
        <v>116.0246387688947</v>
      </c>
      <c r="I12" s="1">
        <f t="shared" si="3"/>
        <v>140.67171535016527</v>
      </c>
      <c r="K12">
        <v>4</v>
      </c>
      <c r="L12">
        <v>118.39141576211617</v>
      </c>
      <c r="M12">
        <v>111.66036042153502</v>
      </c>
      <c r="N12" s="1">
        <f t="shared" si="4"/>
        <v>115.02588809182559</v>
      </c>
    </row>
    <row r="13" spans="1:14" x14ac:dyDescent="0.35">
      <c r="A13">
        <v>8</v>
      </c>
      <c r="B13">
        <v>252.8420689809447</v>
      </c>
      <c r="C13">
        <v>117.89505135891778</v>
      </c>
      <c r="D13" s="1">
        <f t="shared" si="2"/>
        <v>185.36856016993124</v>
      </c>
      <c r="F13">
        <v>8</v>
      </c>
      <c r="G13">
        <v>184.84525942216089</v>
      </c>
      <c r="H13">
        <v>111.2595586716744</v>
      </c>
      <c r="I13" s="1">
        <f t="shared" si="3"/>
        <v>148.05240904691766</v>
      </c>
      <c r="K13">
        <v>8</v>
      </c>
      <c r="L13">
        <v>142.44036786743681</v>
      </c>
      <c r="M13">
        <v>110.50248943704995</v>
      </c>
      <c r="N13" s="1">
        <f t="shared" si="4"/>
        <v>126.47142865224338</v>
      </c>
    </row>
    <row r="14" spans="1:14" x14ac:dyDescent="0.35">
      <c r="A14">
        <v>16</v>
      </c>
      <c r="B14">
        <v>230.92135472328215</v>
      </c>
      <c r="C14">
        <v>131.70043464254519</v>
      </c>
      <c r="D14" s="1">
        <f t="shared" si="2"/>
        <v>181.31089468291367</v>
      </c>
      <c r="F14">
        <v>16</v>
      </c>
      <c r="G14">
        <v>226.98411827283093</v>
      </c>
      <c r="H14">
        <v>128.71669196914408</v>
      </c>
      <c r="I14" s="1">
        <f t="shared" si="3"/>
        <v>177.85040512098749</v>
      </c>
      <c r="K14">
        <v>16</v>
      </c>
      <c r="L14">
        <v>185.37731690201088</v>
      </c>
      <c r="M14">
        <v>165.72403584358005</v>
      </c>
      <c r="N14" s="1">
        <f>AVERAGE(L14:M14)</f>
        <v>175.5506763727954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B1379-C64D-44A1-A941-41D3CDF5491F}">
  <dimension ref="A1:P8"/>
  <sheetViews>
    <sheetView workbookViewId="0">
      <selection activeCell="C14" sqref="C14"/>
    </sheetView>
  </sheetViews>
  <sheetFormatPr defaultColWidth="8.81640625" defaultRowHeight="14.5" x14ac:dyDescent="0.35"/>
  <sheetData>
    <row r="1" spans="1:16" x14ac:dyDescent="0.35">
      <c r="A1" s="1" t="s">
        <v>52</v>
      </c>
      <c r="B1" s="35" t="s">
        <v>130</v>
      </c>
      <c r="C1" s="36"/>
      <c r="D1" s="37"/>
      <c r="E1" s="35" t="s">
        <v>131</v>
      </c>
      <c r="F1" s="36"/>
      <c r="G1" s="37"/>
      <c r="H1" s="35" t="s">
        <v>132</v>
      </c>
      <c r="I1" s="36"/>
      <c r="J1" s="37"/>
      <c r="K1" s="35" t="s">
        <v>133</v>
      </c>
      <c r="L1" s="36"/>
      <c r="M1" s="37"/>
      <c r="N1" s="35" t="s">
        <v>134</v>
      </c>
      <c r="O1" s="36"/>
      <c r="P1" s="37"/>
    </row>
    <row r="2" spans="1:16" x14ac:dyDescent="0.35">
      <c r="A2" s="1"/>
      <c r="B2" s="26" t="s">
        <v>1</v>
      </c>
      <c r="C2" s="27" t="s">
        <v>2</v>
      </c>
      <c r="D2" s="28" t="s">
        <v>3</v>
      </c>
      <c r="E2" s="26" t="s">
        <v>1</v>
      </c>
      <c r="F2" s="27" t="s">
        <v>2</v>
      </c>
      <c r="G2" s="28" t="s">
        <v>3</v>
      </c>
      <c r="H2" s="26" t="s">
        <v>1</v>
      </c>
      <c r="I2" s="27" t="s">
        <v>2</v>
      </c>
      <c r="J2" s="28" t="s">
        <v>3</v>
      </c>
      <c r="K2" s="26" t="s">
        <v>1</v>
      </c>
      <c r="L2" s="27" t="s">
        <v>2</v>
      </c>
      <c r="M2" s="28" t="s">
        <v>3</v>
      </c>
      <c r="N2" s="26" t="s">
        <v>1</v>
      </c>
      <c r="O2" s="27" t="s">
        <v>2</v>
      </c>
      <c r="P2" s="28" t="s">
        <v>3</v>
      </c>
    </row>
    <row r="3" spans="1:16" x14ac:dyDescent="0.35">
      <c r="A3" s="25">
        <v>0</v>
      </c>
      <c r="B3" s="29">
        <v>100</v>
      </c>
      <c r="C3" s="30">
        <v>100</v>
      </c>
      <c r="D3" s="31">
        <v>100</v>
      </c>
      <c r="E3" s="29">
        <v>84.89734</v>
      </c>
      <c r="F3" s="30">
        <v>93.152420000000006</v>
      </c>
      <c r="G3" s="31">
        <v>102.6323</v>
      </c>
      <c r="H3" s="29">
        <v>71.917720000000003</v>
      </c>
      <c r="I3" s="30">
        <v>91.587119999999999</v>
      </c>
      <c r="J3" s="31">
        <v>110.621</v>
      </c>
      <c r="K3" s="29">
        <v>99.204329999999999</v>
      </c>
      <c r="L3" s="30">
        <v>99.427700000000002</v>
      </c>
      <c r="M3" s="31">
        <v>93.289910000000006</v>
      </c>
      <c r="N3" s="29">
        <v>71.435040000000001</v>
      </c>
      <c r="O3" s="30">
        <v>92.697640000000007</v>
      </c>
      <c r="P3" s="31">
        <v>91.072410000000005</v>
      </c>
    </row>
    <row r="4" spans="1:16" x14ac:dyDescent="0.35">
      <c r="A4" s="24">
        <v>1</v>
      </c>
      <c r="B4" s="29">
        <v>84.23742</v>
      </c>
      <c r="C4" s="30">
        <v>106.4751</v>
      </c>
      <c r="D4" s="31">
        <v>114.6611</v>
      </c>
      <c r="E4" s="29">
        <v>106.26730000000001</v>
      </c>
      <c r="F4" s="30">
        <v>97.661460000000005</v>
      </c>
      <c r="G4" s="31">
        <v>96.50864</v>
      </c>
      <c r="H4" s="29">
        <v>96.206419999999994</v>
      </c>
      <c r="I4" s="30">
        <v>98.687359999999998</v>
      </c>
      <c r="J4" s="31">
        <v>114.74930000000001</v>
      </c>
      <c r="K4" s="29">
        <v>91.104320000000001</v>
      </c>
      <c r="L4" s="30">
        <v>99.685059999999993</v>
      </c>
      <c r="M4" s="31">
        <v>92.33099</v>
      </c>
      <c r="N4" s="29">
        <v>107.2176</v>
      </c>
      <c r="O4" s="30">
        <v>108.48099999999999</v>
      </c>
      <c r="P4" s="31">
        <v>88.065209999999993</v>
      </c>
    </row>
    <row r="5" spans="1:16" x14ac:dyDescent="0.35">
      <c r="A5" s="24">
        <v>2</v>
      </c>
      <c r="B5" s="29">
        <v>99.260890000000003</v>
      </c>
      <c r="C5" s="30">
        <v>95.119619999999998</v>
      </c>
      <c r="D5" s="31">
        <v>100.3302</v>
      </c>
      <c r="E5" s="29">
        <v>80.406130000000005</v>
      </c>
      <c r="F5" s="30">
        <v>82.787620000000004</v>
      </c>
      <c r="G5" s="31">
        <v>101.58880000000001</v>
      </c>
      <c r="H5" s="29">
        <v>110.5624</v>
      </c>
      <c r="I5" s="30">
        <v>93.931539999999998</v>
      </c>
      <c r="J5" s="31">
        <v>104.5431</v>
      </c>
      <c r="K5" s="29">
        <v>97.468559999999997</v>
      </c>
      <c r="L5" s="30">
        <v>108.816</v>
      </c>
      <c r="M5" s="31">
        <v>94.848159999999993</v>
      </c>
      <c r="N5" s="29">
        <v>104.0915</v>
      </c>
      <c r="O5" s="30">
        <v>108.1567</v>
      </c>
      <c r="P5" s="31">
        <v>99.670959999999994</v>
      </c>
    </row>
    <row r="6" spans="1:16" x14ac:dyDescent="0.35">
      <c r="A6" s="24">
        <v>4</v>
      </c>
      <c r="B6" s="29">
        <v>93.472480000000004</v>
      </c>
      <c r="C6" s="30">
        <v>108.9041</v>
      </c>
      <c r="D6" s="31">
        <v>97.520439999999994</v>
      </c>
      <c r="E6" s="29">
        <v>84.522880000000001</v>
      </c>
      <c r="F6" s="30">
        <v>94.319339999999997</v>
      </c>
      <c r="G6" s="31">
        <v>108.816</v>
      </c>
      <c r="H6" s="29">
        <v>100.2564</v>
      </c>
      <c r="I6" s="30">
        <v>91.290989999999994</v>
      </c>
      <c r="J6" s="31">
        <v>102.32210000000001</v>
      </c>
      <c r="K6" s="29">
        <v>109.6536</v>
      </c>
      <c r="L6" s="30">
        <v>93.106589999999997</v>
      </c>
      <c r="M6" s="31">
        <v>97.481660000000005</v>
      </c>
      <c r="N6" s="29">
        <v>106.5577</v>
      </c>
      <c r="O6" s="30">
        <v>109.7749</v>
      </c>
      <c r="P6" s="31">
        <v>87.233199999999997</v>
      </c>
    </row>
    <row r="7" spans="1:16" x14ac:dyDescent="0.35">
      <c r="A7" s="24">
        <v>8</v>
      </c>
      <c r="B7" s="29">
        <v>98.461449999999999</v>
      </c>
      <c r="C7" s="30">
        <v>95.260630000000006</v>
      </c>
      <c r="D7" s="31">
        <v>107.66670000000001</v>
      </c>
      <c r="E7" s="29">
        <v>83.947059999999993</v>
      </c>
      <c r="F7" s="30">
        <v>84.317670000000007</v>
      </c>
      <c r="G7" s="31">
        <v>100.1927</v>
      </c>
      <c r="H7" s="29">
        <v>107.7531</v>
      </c>
      <c r="I7" s="30">
        <v>84.962819999999994</v>
      </c>
      <c r="J7" s="31">
        <v>78.899060000000006</v>
      </c>
      <c r="K7" s="29">
        <v>108.6468</v>
      </c>
      <c r="L7" s="30">
        <v>105.47029999999999</v>
      </c>
      <c r="M7" s="31">
        <v>98.211429999999993</v>
      </c>
      <c r="N7" s="29">
        <v>95.859489999999994</v>
      </c>
      <c r="O7" s="30">
        <v>116.9597</v>
      </c>
      <c r="P7" s="31">
        <v>89.542370000000005</v>
      </c>
    </row>
    <row r="8" spans="1:16" ht="15" thickBot="1" x14ac:dyDescent="0.4">
      <c r="A8" s="24">
        <v>16</v>
      </c>
      <c r="B8" s="32">
        <v>106.60290000000001</v>
      </c>
      <c r="C8" s="33">
        <v>109.997</v>
      </c>
      <c r="D8" s="34">
        <v>106.4892</v>
      </c>
      <c r="E8" s="32">
        <v>107.821</v>
      </c>
      <c r="F8" s="33">
        <v>84.84648</v>
      </c>
      <c r="G8" s="34">
        <v>103.7816</v>
      </c>
      <c r="H8" s="32">
        <v>107.8</v>
      </c>
      <c r="I8" s="33">
        <v>106.8875</v>
      </c>
      <c r="J8" s="34">
        <v>104.2611</v>
      </c>
      <c r="K8" s="32">
        <v>110.5775</v>
      </c>
      <c r="L8" s="33">
        <v>111.6927</v>
      </c>
      <c r="M8" s="34">
        <v>89.112260000000006</v>
      </c>
      <c r="N8" s="32">
        <v>111.0527</v>
      </c>
      <c r="O8" s="33">
        <v>116.10299999999999</v>
      </c>
      <c r="P8" s="34">
        <v>98.500510000000006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4645C-4A89-4E86-8BD4-3E3E777EB6EB}">
  <dimension ref="A1:F20"/>
  <sheetViews>
    <sheetView topLeftCell="A2" workbookViewId="0">
      <selection activeCell="K14" sqref="K14"/>
    </sheetView>
  </sheetViews>
  <sheetFormatPr defaultColWidth="8.81640625" defaultRowHeight="14.5" x14ac:dyDescent="0.35"/>
  <cols>
    <col min="1" max="1" width="14" bestFit="1" customWidth="1"/>
    <col min="3" max="3" width="15.6328125" bestFit="1" customWidth="1"/>
    <col min="4" max="4" width="13.6328125" bestFit="1" customWidth="1"/>
    <col min="5" max="5" width="10.1796875" bestFit="1" customWidth="1"/>
    <col min="6" max="6" width="9.6328125" bestFit="1" customWidth="1"/>
  </cols>
  <sheetData>
    <row r="1" spans="1:6" x14ac:dyDescent="0.35">
      <c r="B1" s="1" t="s">
        <v>99</v>
      </c>
    </row>
    <row r="2" spans="1:6" x14ac:dyDescent="0.35">
      <c r="A2" s="19" t="s">
        <v>98</v>
      </c>
      <c r="B2" s="19" t="s">
        <v>90</v>
      </c>
      <c r="C2" s="19" t="s">
        <v>100</v>
      </c>
      <c r="D2" s="19" t="s">
        <v>101</v>
      </c>
      <c r="E2" s="19" t="s">
        <v>102</v>
      </c>
      <c r="F2" s="19" t="s">
        <v>103</v>
      </c>
    </row>
    <row r="3" spans="1:6" x14ac:dyDescent="0.35">
      <c r="A3" s="19">
        <v>1</v>
      </c>
      <c r="B3" s="19">
        <v>2</v>
      </c>
      <c r="C3" s="19">
        <v>1</v>
      </c>
      <c r="D3" s="19">
        <v>2</v>
      </c>
      <c r="E3" s="19">
        <v>8</v>
      </c>
      <c r="F3" s="19">
        <v>8</v>
      </c>
    </row>
    <row r="4" spans="1:6" x14ac:dyDescent="0.35">
      <c r="A4" s="19">
        <v>2</v>
      </c>
      <c r="B4" s="19">
        <v>2</v>
      </c>
      <c r="C4" s="19">
        <v>2</v>
      </c>
      <c r="D4" s="19">
        <v>8</v>
      </c>
      <c r="E4" s="19">
        <v>5</v>
      </c>
      <c r="F4" s="19">
        <v>8</v>
      </c>
    </row>
    <row r="5" spans="1:6" x14ac:dyDescent="0.35">
      <c r="A5" s="19">
        <v>3</v>
      </c>
      <c r="B5" s="19">
        <v>2</v>
      </c>
      <c r="C5" s="19">
        <v>1</v>
      </c>
      <c r="D5" s="19">
        <v>2</v>
      </c>
      <c r="E5" s="19">
        <v>6</v>
      </c>
      <c r="F5" s="19">
        <v>8</v>
      </c>
    </row>
    <row r="6" spans="1:6" x14ac:dyDescent="0.35">
      <c r="A6" s="19">
        <v>4</v>
      </c>
      <c r="B6" s="19">
        <v>2</v>
      </c>
      <c r="C6" s="19">
        <v>2</v>
      </c>
      <c r="D6" s="19">
        <v>8</v>
      </c>
      <c r="E6" s="19">
        <v>8</v>
      </c>
      <c r="F6" s="19">
        <v>8</v>
      </c>
    </row>
    <row r="7" spans="1:6" x14ac:dyDescent="0.35">
      <c r="A7" s="19">
        <v>5</v>
      </c>
      <c r="B7" s="19">
        <v>2</v>
      </c>
      <c r="C7" s="19">
        <v>2</v>
      </c>
      <c r="D7" s="19">
        <v>7</v>
      </c>
      <c r="E7" s="19">
        <v>8</v>
      </c>
      <c r="F7" s="19">
        <v>8</v>
      </c>
    </row>
    <row r="8" spans="1:6" x14ac:dyDescent="0.35">
      <c r="A8" s="19">
        <v>6</v>
      </c>
      <c r="B8" s="19">
        <v>7</v>
      </c>
      <c r="C8" s="19">
        <v>2</v>
      </c>
      <c r="D8" s="19">
        <v>5</v>
      </c>
      <c r="E8" s="19">
        <v>4</v>
      </c>
      <c r="F8" s="19">
        <v>8</v>
      </c>
    </row>
    <row r="9" spans="1:6" x14ac:dyDescent="0.35">
      <c r="A9" s="19">
        <v>7</v>
      </c>
      <c r="B9" s="19">
        <v>2</v>
      </c>
      <c r="C9" s="19">
        <v>2</v>
      </c>
      <c r="D9" s="19">
        <v>2</v>
      </c>
      <c r="E9" s="19">
        <v>8</v>
      </c>
      <c r="F9" s="19">
        <v>8</v>
      </c>
    </row>
    <row r="10" spans="1:6" x14ac:dyDescent="0.35">
      <c r="A10" s="19">
        <v>8</v>
      </c>
      <c r="B10" s="19">
        <v>2</v>
      </c>
      <c r="C10" s="19">
        <v>2</v>
      </c>
      <c r="D10" s="19">
        <v>8</v>
      </c>
      <c r="E10" s="19">
        <v>8</v>
      </c>
      <c r="F10" s="19">
        <v>8</v>
      </c>
    </row>
    <row r="11" spans="1:6" x14ac:dyDescent="0.35">
      <c r="A11" s="19">
        <v>9</v>
      </c>
      <c r="B11" s="19">
        <v>1</v>
      </c>
      <c r="C11" s="19">
        <v>1</v>
      </c>
      <c r="D11" s="19">
        <v>8</v>
      </c>
      <c r="E11" s="19">
        <v>4</v>
      </c>
      <c r="F11" s="19">
        <v>8</v>
      </c>
    </row>
    <row r="12" spans="1:6" x14ac:dyDescent="0.35">
      <c r="A12" s="19">
        <v>10</v>
      </c>
      <c r="B12" s="19">
        <v>6</v>
      </c>
      <c r="C12" s="19">
        <v>3</v>
      </c>
      <c r="D12" s="19">
        <v>1</v>
      </c>
      <c r="E12" s="19">
        <v>2</v>
      </c>
      <c r="F12" s="19">
        <v>8</v>
      </c>
    </row>
    <row r="13" spans="1:6" x14ac:dyDescent="0.35">
      <c r="A13" s="19">
        <v>11</v>
      </c>
      <c r="B13" s="19">
        <v>1</v>
      </c>
      <c r="C13" s="19">
        <v>2</v>
      </c>
      <c r="D13" s="19">
        <v>3</v>
      </c>
      <c r="E13" s="19">
        <v>2</v>
      </c>
      <c r="F13" s="19">
        <v>8</v>
      </c>
    </row>
    <row r="14" spans="1:6" x14ac:dyDescent="0.35">
      <c r="A14" s="19">
        <v>12</v>
      </c>
      <c r="B14" s="19">
        <v>1</v>
      </c>
      <c r="C14" s="19">
        <v>1</v>
      </c>
      <c r="D14" s="19">
        <v>8</v>
      </c>
      <c r="E14" s="19">
        <v>8</v>
      </c>
      <c r="F14" s="19">
        <v>8</v>
      </c>
    </row>
    <row r="15" spans="1:6" x14ac:dyDescent="0.35">
      <c r="A15" s="19">
        <v>13</v>
      </c>
      <c r="B15" s="19">
        <v>2</v>
      </c>
      <c r="C15" s="19">
        <v>2</v>
      </c>
      <c r="D15" s="19">
        <v>3</v>
      </c>
      <c r="E15" s="19">
        <v>4</v>
      </c>
      <c r="F15" s="19">
        <v>8</v>
      </c>
    </row>
    <row r="16" spans="1:6" x14ac:dyDescent="0.35">
      <c r="A16" s="19">
        <v>14</v>
      </c>
      <c r="B16" s="19">
        <v>2</v>
      </c>
      <c r="C16" s="19">
        <v>2</v>
      </c>
      <c r="D16" s="19">
        <v>6</v>
      </c>
      <c r="E16" s="19">
        <v>1</v>
      </c>
      <c r="F16" s="19">
        <v>8</v>
      </c>
    </row>
    <row r="17" spans="1:6" x14ac:dyDescent="0.35">
      <c r="A17" s="19">
        <v>15</v>
      </c>
      <c r="B17" s="19">
        <v>3</v>
      </c>
      <c r="C17" s="19">
        <v>2</v>
      </c>
      <c r="D17" s="19">
        <v>2</v>
      </c>
      <c r="E17" s="19">
        <v>5</v>
      </c>
      <c r="F17" s="19">
        <v>8</v>
      </c>
    </row>
    <row r="18" spans="1:6" x14ac:dyDescent="0.35">
      <c r="A18" s="19">
        <v>16</v>
      </c>
      <c r="B18" s="19">
        <v>2</v>
      </c>
      <c r="C18" s="19">
        <v>2</v>
      </c>
      <c r="D18" s="19">
        <v>2</v>
      </c>
      <c r="E18" s="19">
        <v>8</v>
      </c>
      <c r="F18" s="19">
        <v>1</v>
      </c>
    </row>
    <row r="20" spans="1:6" x14ac:dyDescent="0.35">
      <c r="A20" s="1" t="s">
        <v>112</v>
      </c>
      <c r="B20" s="22" t="s">
        <v>135</v>
      </c>
      <c r="C20" s="22" t="s">
        <v>136</v>
      </c>
      <c r="D20" s="22" t="s">
        <v>137</v>
      </c>
      <c r="E20" s="22" t="s">
        <v>138</v>
      </c>
      <c r="F20" s="1" t="s">
        <v>113</v>
      </c>
    </row>
  </sheetData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5A3C1-FDBA-462B-A5CE-979346214E6A}">
  <dimension ref="A1:AG48"/>
  <sheetViews>
    <sheetView workbookViewId="0">
      <selection activeCell="F9" sqref="F9"/>
    </sheetView>
  </sheetViews>
  <sheetFormatPr defaultColWidth="8.81640625" defaultRowHeight="14.5" x14ac:dyDescent="0.35"/>
  <cols>
    <col min="1" max="1" width="11.1796875" bestFit="1" customWidth="1"/>
    <col min="2" max="2" width="10.1796875" customWidth="1"/>
    <col min="3" max="3" width="9.81640625" customWidth="1"/>
    <col min="4" max="4" width="10.1796875" customWidth="1"/>
    <col min="5" max="5" width="11" customWidth="1"/>
    <col min="6" max="7" width="9.6328125" customWidth="1"/>
    <col min="29" max="30" width="15.36328125" bestFit="1" customWidth="1"/>
    <col min="31" max="31" width="14.1796875" bestFit="1" customWidth="1"/>
    <col min="32" max="32" width="15.81640625" bestFit="1" customWidth="1"/>
    <col min="33" max="33" width="15.1796875" bestFit="1" customWidth="1"/>
  </cols>
  <sheetData>
    <row r="1" spans="1:33" s="39" customFormat="1" x14ac:dyDescent="0.35">
      <c r="A1" s="39" t="s">
        <v>129</v>
      </c>
    </row>
    <row r="2" spans="1:33" s="39" customFormat="1" x14ac:dyDescent="0.35">
      <c r="A2" s="39" t="s">
        <v>128</v>
      </c>
    </row>
    <row r="3" spans="1:33" x14ac:dyDescent="0.35">
      <c r="A3" s="1" t="s">
        <v>104</v>
      </c>
      <c r="B3" s="38" t="s">
        <v>90</v>
      </c>
      <c r="C3" s="38"/>
      <c r="D3" s="38"/>
      <c r="E3" s="38"/>
      <c r="F3" s="38" t="s">
        <v>105</v>
      </c>
      <c r="G3" s="38"/>
      <c r="H3" s="38"/>
      <c r="I3" s="38"/>
      <c r="J3" s="38" t="s">
        <v>106</v>
      </c>
      <c r="K3" s="38"/>
      <c r="L3" s="38"/>
      <c r="M3" s="38"/>
      <c r="N3" s="38" t="s">
        <v>107</v>
      </c>
      <c r="O3" s="38"/>
      <c r="P3" s="38"/>
      <c r="Q3" s="38"/>
      <c r="R3" s="38" t="s">
        <v>108</v>
      </c>
      <c r="S3" s="38"/>
      <c r="T3" s="38"/>
      <c r="U3" s="38"/>
      <c r="V3" s="38" t="s">
        <v>109</v>
      </c>
      <c r="W3" s="38"/>
      <c r="X3" s="38"/>
      <c r="Y3" s="38"/>
      <c r="Z3" s="22"/>
      <c r="AB3" s="1" t="s">
        <v>110</v>
      </c>
    </row>
    <row r="4" spans="1:33" x14ac:dyDescent="0.35">
      <c r="B4" t="s">
        <v>1</v>
      </c>
      <c r="C4" t="s">
        <v>2</v>
      </c>
      <c r="D4" t="s">
        <v>3</v>
      </c>
      <c r="E4" t="s">
        <v>4</v>
      </c>
      <c r="F4" t="s">
        <v>1</v>
      </c>
      <c r="G4" t="s">
        <v>2</v>
      </c>
      <c r="H4" t="s">
        <v>3</v>
      </c>
      <c r="I4" t="s">
        <v>4</v>
      </c>
      <c r="J4" t="s">
        <v>1</v>
      </c>
      <c r="K4" t="s">
        <v>2</v>
      </c>
      <c r="L4" t="s">
        <v>3</v>
      </c>
      <c r="M4" t="s">
        <v>4</v>
      </c>
      <c r="N4" t="s">
        <v>1</v>
      </c>
      <c r="O4" t="s">
        <v>2</v>
      </c>
      <c r="P4" t="s">
        <v>3</v>
      </c>
      <c r="Q4" t="s">
        <v>4</v>
      </c>
      <c r="R4" t="s">
        <v>1</v>
      </c>
      <c r="S4" t="s">
        <v>2</v>
      </c>
      <c r="T4" t="s">
        <v>3</v>
      </c>
      <c r="U4" t="s">
        <v>4</v>
      </c>
      <c r="V4" t="s">
        <v>1</v>
      </c>
      <c r="W4" t="s">
        <v>2</v>
      </c>
      <c r="X4" t="s">
        <v>3</v>
      </c>
      <c r="Y4" t="s">
        <v>4</v>
      </c>
      <c r="AB4" t="s">
        <v>90</v>
      </c>
      <c r="AC4" t="s">
        <v>105</v>
      </c>
      <c r="AD4" t="s">
        <v>106</v>
      </c>
      <c r="AE4" t="s">
        <v>107</v>
      </c>
      <c r="AF4" t="s">
        <v>108</v>
      </c>
      <c r="AG4" t="s">
        <v>109</v>
      </c>
    </row>
    <row r="5" spans="1:33" x14ac:dyDescent="0.35">
      <c r="A5">
        <v>2.5</v>
      </c>
      <c r="B5">
        <v>4.7309647500000001</v>
      </c>
      <c r="C5">
        <v>3.5976588200000004</v>
      </c>
      <c r="D5">
        <v>4.0442065661891835</v>
      </c>
      <c r="E5">
        <v>3.7105605727768287</v>
      </c>
      <c r="F5">
        <v>5.897486915</v>
      </c>
      <c r="G5">
        <v>4.0321220000000002</v>
      </c>
      <c r="H5">
        <v>4.6384545714124634</v>
      </c>
      <c r="I5">
        <v>2.9610332946396354</v>
      </c>
      <c r="J5">
        <v>8.6256263400000002</v>
      </c>
      <c r="K5">
        <v>7.6622361200000002</v>
      </c>
      <c r="L5">
        <v>3.5037098100000001</v>
      </c>
      <c r="M5">
        <v>3.7364403400000001</v>
      </c>
      <c r="N5">
        <v>7.8375495700000002</v>
      </c>
      <c r="O5">
        <v>3.3155281399999996</v>
      </c>
      <c r="P5">
        <v>6.4524682513223395</v>
      </c>
      <c r="Q5">
        <v>5.0466177251688293</v>
      </c>
      <c r="R5">
        <v>5.3967119400000003</v>
      </c>
      <c r="S5">
        <v>6.8483063299999998</v>
      </c>
      <c r="T5">
        <v>2.7675276800000002</v>
      </c>
      <c r="U5">
        <v>2.1121039800000001</v>
      </c>
      <c r="V5">
        <v>8.7766236150000001</v>
      </c>
      <c r="W5">
        <v>4.4286514399999994</v>
      </c>
      <c r="X5">
        <v>3.6058783666493079</v>
      </c>
      <c r="Y5">
        <v>4.7509511926698185</v>
      </c>
      <c r="AA5" t="s">
        <v>1</v>
      </c>
      <c r="AB5" s="12">
        <v>10.28</v>
      </c>
      <c r="AC5" s="12">
        <v>10.61</v>
      </c>
      <c r="AD5" s="12">
        <v>10.37</v>
      </c>
      <c r="AE5" s="12">
        <v>11.53</v>
      </c>
      <c r="AF5" s="12">
        <v>15.2</v>
      </c>
      <c r="AG5" s="12">
        <v>15.51</v>
      </c>
    </row>
    <row r="6" spans="1:33" x14ac:dyDescent="0.35">
      <c r="A6">
        <v>3</v>
      </c>
      <c r="B6">
        <v>6.4975378050000003</v>
      </c>
      <c r="C6">
        <v>4.5961532749999998</v>
      </c>
      <c r="D6">
        <v>4.9042180046216561</v>
      </c>
      <c r="E6">
        <v>4.7160523960621594</v>
      </c>
      <c r="F6">
        <v>6.2077242149999998</v>
      </c>
      <c r="G6">
        <v>5.5496454350000004</v>
      </c>
      <c r="H6">
        <v>5.1673347385880648</v>
      </c>
      <c r="I6">
        <v>3.2702130382007084</v>
      </c>
      <c r="J6">
        <v>9.3056549700000009</v>
      </c>
      <c r="K6">
        <v>8.3659108700000004</v>
      </c>
      <c r="L6">
        <v>4.8639736200000003</v>
      </c>
      <c r="M6">
        <v>4.8613901200000003</v>
      </c>
      <c r="N6">
        <v>7.8605545449999994</v>
      </c>
      <c r="O6">
        <v>4.1628806599999999</v>
      </c>
      <c r="P6">
        <v>7.570219998442953</v>
      </c>
      <c r="Q6">
        <v>5.6285982908414898</v>
      </c>
      <c r="R6">
        <v>7.6840600400000003</v>
      </c>
      <c r="S6">
        <v>7.4742268000000003</v>
      </c>
      <c r="T6">
        <v>3.92066421</v>
      </c>
      <c r="U6">
        <v>2.9244516699999998</v>
      </c>
      <c r="V6">
        <v>9.504890790000001</v>
      </c>
      <c r="W6">
        <v>5.56799877</v>
      </c>
      <c r="X6">
        <v>4.3834458331664194</v>
      </c>
      <c r="Y6">
        <v>5.2862028738306179</v>
      </c>
      <c r="AA6" t="s">
        <v>2</v>
      </c>
      <c r="AB6" s="12">
        <v>10.75</v>
      </c>
      <c r="AC6" s="12">
        <v>11.06</v>
      </c>
      <c r="AD6" s="12">
        <v>10.18</v>
      </c>
      <c r="AE6" s="12">
        <v>12.78</v>
      </c>
      <c r="AF6" s="12">
        <v>15.6</v>
      </c>
      <c r="AG6" s="12">
        <v>15.58</v>
      </c>
    </row>
    <row r="7" spans="1:33" x14ac:dyDescent="0.35">
      <c r="A7">
        <v>3.5</v>
      </c>
      <c r="B7">
        <v>6.6283471450000002</v>
      </c>
      <c r="C7">
        <v>5.2147749399999999</v>
      </c>
      <c r="D7">
        <v>6.5745994069205818</v>
      </c>
      <c r="E7">
        <v>5.6431128467984699</v>
      </c>
      <c r="F7">
        <v>6.5529486099999996</v>
      </c>
      <c r="G7">
        <v>6.8238647600000002</v>
      </c>
      <c r="H7">
        <v>7.0027365486871052</v>
      </c>
      <c r="I7">
        <v>3.7345518197757457</v>
      </c>
      <c r="J7">
        <v>9.6635647799999997</v>
      </c>
      <c r="K7">
        <v>9.1086786600000007</v>
      </c>
      <c r="L7">
        <v>5.8120362700000001</v>
      </c>
      <c r="M7">
        <v>5.9461631199999996</v>
      </c>
      <c r="N7">
        <v>7.8259063400000004</v>
      </c>
      <c r="O7">
        <v>4.8697296650000004</v>
      </c>
      <c r="P7">
        <v>10.146084717313389</v>
      </c>
      <c r="Q7">
        <v>6.3949097522573792</v>
      </c>
      <c r="R7">
        <v>8.0414581799999993</v>
      </c>
      <c r="S7">
        <v>7.7319587600000004</v>
      </c>
      <c r="T7">
        <v>5.2121771199999998</v>
      </c>
      <c r="U7">
        <v>4.7116165700000003</v>
      </c>
      <c r="V7">
        <v>9.9793943249999995</v>
      </c>
      <c r="W7">
        <v>6.1793053100000002</v>
      </c>
      <c r="X7">
        <v>6.4886031326363014</v>
      </c>
      <c r="Y7">
        <v>5.7960635145124266</v>
      </c>
      <c r="AA7" t="s">
        <v>3</v>
      </c>
      <c r="AB7" s="12">
        <v>11.11</v>
      </c>
      <c r="AC7" s="12">
        <v>11.24</v>
      </c>
      <c r="AD7" s="12">
        <v>11.59</v>
      </c>
      <c r="AE7" s="12">
        <v>12.77</v>
      </c>
      <c r="AF7" s="12">
        <v>14.89</v>
      </c>
      <c r="AG7" s="12">
        <v>17.5</v>
      </c>
    </row>
    <row r="8" spans="1:33" x14ac:dyDescent="0.35">
      <c r="A8">
        <v>4</v>
      </c>
      <c r="B8">
        <v>7.3367461049999996</v>
      </c>
      <c r="C8">
        <v>6.5987136849999999</v>
      </c>
      <c r="D8">
        <v>9.945108747756116</v>
      </c>
      <c r="E8">
        <v>7.2366365633390286</v>
      </c>
      <c r="F8">
        <v>6.8380986099999994</v>
      </c>
      <c r="G8">
        <v>7.6780935199999991</v>
      </c>
      <c r="H8">
        <v>10.235701472486289</v>
      </c>
      <c r="I8">
        <v>4.7225523546479131</v>
      </c>
      <c r="J8">
        <v>10.164638500000001</v>
      </c>
      <c r="K8">
        <v>10.281469899999999</v>
      </c>
      <c r="L8">
        <v>7.7906018100000001</v>
      </c>
      <c r="M8">
        <v>8.11570912</v>
      </c>
      <c r="N8">
        <v>8.4576895450000009</v>
      </c>
      <c r="O8">
        <v>5.8391915450000003</v>
      </c>
      <c r="P8">
        <v>12.674539576670668</v>
      </c>
      <c r="Q8">
        <v>7.3505316222778658</v>
      </c>
      <c r="R8">
        <v>9.2923516799999994</v>
      </c>
      <c r="S8">
        <v>8.0633284199999995</v>
      </c>
      <c r="T8">
        <v>5.3505535100000001</v>
      </c>
      <c r="U8">
        <v>5.2802599499999996</v>
      </c>
      <c r="V8">
        <v>10.554633679999998</v>
      </c>
      <c r="W8">
        <v>7.1794822249999992</v>
      </c>
      <c r="X8">
        <v>10.770801897920032</v>
      </c>
      <c r="Y8">
        <v>7.4921053679612477</v>
      </c>
      <c r="AA8" t="s">
        <v>4</v>
      </c>
      <c r="AB8" s="12">
        <v>10.86</v>
      </c>
      <c r="AC8" s="12">
        <v>11.42</v>
      </c>
      <c r="AD8" s="12">
        <v>11.22</v>
      </c>
      <c r="AE8" s="12">
        <v>14</v>
      </c>
      <c r="AF8" s="12">
        <v>14.5</v>
      </c>
      <c r="AG8" s="12">
        <v>17.07</v>
      </c>
    </row>
    <row r="9" spans="1:33" x14ac:dyDescent="0.35">
      <c r="A9">
        <v>4.5</v>
      </c>
      <c r="B9">
        <v>7.6762438500000005</v>
      </c>
      <c r="C9">
        <v>8.0552056749999998</v>
      </c>
      <c r="D9">
        <v>12.162167880484908</v>
      </c>
      <c r="E9">
        <v>8.0517451793995605</v>
      </c>
      <c r="F9">
        <v>7.1472535500000003</v>
      </c>
      <c r="G9">
        <v>9.934786214999999</v>
      </c>
      <c r="H9">
        <v>12.752224430941549</v>
      </c>
      <c r="I9">
        <v>5.9367208186310734</v>
      </c>
      <c r="J9">
        <v>10.737294199999999</v>
      </c>
      <c r="K9">
        <v>10.2423769</v>
      </c>
      <c r="L9">
        <v>8.4501236599999991</v>
      </c>
      <c r="M9">
        <v>9.5620731200000009</v>
      </c>
      <c r="N9">
        <v>9.4708844849999991</v>
      </c>
      <c r="O9">
        <v>6.8545624949999997</v>
      </c>
      <c r="P9">
        <v>15.081207484659085</v>
      </c>
      <c r="Q9">
        <v>8.4029279535624859</v>
      </c>
      <c r="R9">
        <v>9.8999285199999996</v>
      </c>
      <c r="S9">
        <v>7.9160530199999997</v>
      </c>
      <c r="T9">
        <v>8.6715867200000005</v>
      </c>
      <c r="U9">
        <v>8.1234768499999994</v>
      </c>
      <c r="V9">
        <v>10.965054985</v>
      </c>
      <c r="W9">
        <v>9.0921997449999985</v>
      </c>
      <c r="X9">
        <v>15.156250695473746</v>
      </c>
      <c r="Y9">
        <v>8.5860279340299197</v>
      </c>
      <c r="AA9" s="1" t="s">
        <v>111</v>
      </c>
      <c r="AB9" s="6">
        <f>AVERAGE(AB5:AB8)</f>
        <v>10.75</v>
      </c>
      <c r="AC9" s="6">
        <f t="shared" ref="AC9:AG9" si="0">AVERAGE(AC5:AC8)</f>
        <v>11.082500000000001</v>
      </c>
      <c r="AD9" s="6">
        <f t="shared" si="0"/>
        <v>10.84</v>
      </c>
      <c r="AE9" s="6">
        <f t="shared" si="0"/>
        <v>12.77</v>
      </c>
      <c r="AF9" s="6">
        <f t="shared" si="0"/>
        <v>15.047499999999999</v>
      </c>
      <c r="AG9" s="6">
        <f t="shared" si="0"/>
        <v>16.414999999999999</v>
      </c>
    </row>
    <row r="10" spans="1:33" x14ac:dyDescent="0.35">
      <c r="A10">
        <v>5</v>
      </c>
      <c r="B10">
        <v>8.0304399600000007</v>
      </c>
      <c r="C10">
        <v>10.281657639999999</v>
      </c>
      <c r="D10">
        <v>14.39791860199875</v>
      </c>
      <c r="E10">
        <v>9.1529574485395813</v>
      </c>
      <c r="F10">
        <v>6.857153649999999</v>
      </c>
      <c r="G10">
        <v>12.145049350000001</v>
      </c>
      <c r="H10">
        <v>15.614029025360665</v>
      </c>
      <c r="I10">
        <v>6.8512484769399782</v>
      </c>
      <c r="J10">
        <v>10.5225483</v>
      </c>
      <c r="K10">
        <v>10.789679400000001</v>
      </c>
      <c r="L10">
        <v>9.9752679299999993</v>
      </c>
      <c r="M10">
        <v>11.932503000000001</v>
      </c>
      <c r="N10">
        <v>8.3643280499999992</v>
      </c>
      <c r="O10">
        <v>8.4203557750000009</v>
      </c>
      <c r="P10">
        <v>17.557942497274741</v>
      </c>
      <c r="Q10">
        <v>9.569230641550952</v>
      </c>
      <c r="R10">
        <v>10.007148000000001</v>
      </c>
      <c r="S10">
        <v>7.4374079499999999</v>
      </c>
      <c r="T10">
        <v>11.8081181</v>
      </c>
      <c r="U10">
        <v>11.941511</v>
      </c>
      <c r="V10">
        <v>10.896060084999998</v>
      </c>
      <c r="W10">
        <v>11.33682022</v>
      </c>
      <c r="X10">
        <v>19.529097508757406</v>
      </c>
      <c r="Y10">
        <v>10.593144030531414</v>
      </c>
    </row>
    <row r="11" spans="1:33" x14ac:dyDescent="0.35">
      <c r="A11">
        <v>5.5</v>
      </c>
      <c r="B11">
        <v>8.068651655</v>
      </c>
      <c r="C11">
        <v>12.53059165</v>
      </c>
      <c r="D11">
        <v>16.161354627771587</v>
      </c>
      <c r="E11">
        <v>10.480188756000326</v>
      </c>
      <c r="F11">
        <v>6.044515445</v>
      </c>
      <c r="G11">
        <v>13.132626049999999</v>
      </c>
      <c r="H11">
        <v>17.792886185885251</v>
      </c>
      <c r="I11">
        <v>7.9667998851869228</v>
      </c>
      <c r="J11">
        <v>11.023622</v>
      </c>
      <c r="K11">
        <v>11.6106333</v>
      </c>
      <c r="L11">
        <v>10.8821105</v>
      </c>
      <c r="M11">
        <v>13.097629599999999</v>
      </c>
      <c r="N11">
        <v>8.5302321600000006</v>
      </c>
      <c r="O11">
        <v>9.2306146649999992</v>
      </c>
      <c r="P11">
        <v>19.997982994119166</v>
      </c>
      <c r="Q11">
        <v>10.611964346687913</v>
      </c>
      <c r="R11">
        <v>10.221586800000001</v>
      </c>
      <c r="S11">
        <v>7.5846833599999997</v>
      </c>
      <c r="T11">
        <v>12.1309963</v>
      </c>
      <c r="U11">
        <v>10.6417547</v>
      </c>
      <c r="V11">
        <v>11.33950505</v>
      </c>
      <c r="W11">
        <v>12.818503100000001</v>
      </c>
      <c r="X11">
        <v>23.289343227977405</v>
      </c>
      <c r="Y11">
        <v>10.520914582558278</v>
      </c>
    </row>
    <row r="12" spans="1:33" x14ac:dyDescent="0.35">
      <c r="A12">
        <v>6</v>
      </c>
      <c r="B12">
        <v>8.6168512899999996</v>
      </c>
      <c r="C12">
        <v>14.1333147</v>
      </c>
      <c r="D12">
        <v>17.223958557170675</v>
      </c>
      <c r="E12">
        <v>11.459116426653649</v>
      </c>
      <c r="F12">
        <v>7.3520676649999999</v>
      </c>
      <c r="G12">
        <v>14.335124400000002</v>
      </c>
      <c r="H12">
        <v>19.312537624513268</v>
      </c>
      <c r="I12">
        <v>8.7158082391063019</v>
      </c>
      <c r="J12">
        <v>11.2741589</v>
      </c>
      <c r="K12">
        <v>11.3760751</v>
      </c>
      <c r="L12">
        <v>11.8301731</v>
      </c>
      <c r="M12">
        <v>14.5841703</v>
      </c>
      <c r="N12">
        <v>10.25290375</v>
      </c>
      <c r="O12">
        <v>9.6100896300000009</v>
      </c>
      <c r="P12">
        <v>21.954078363744866</v>
      </c>
      <c r="Q12">
        <v>11.162319077699369</v>
      </c>
      <c r="R12">
        <v>10.614724799999999</v>
      </c>
      <c r="S12">
        <v>7.0692194400000004</v>
      </c>
      <c r="T12">
        <v>11.5774908</v>
      </c>
      <c r="U12">
        <v>8.2859463899999994</v>
      </c>
      <c r="V12">
        <v>11.67307125</v>
      </c>
      <c r="W12">
        <v>14.415931800000001</v>
      </c>
      <c r="X12">
        <v>25.402234195498227</v>
      </c>
      <c r="Y12">
        <v>11.774672485689614</v>
      </c>
    </row>
    <row r="13" spans="1:33" x14ac:dyDescent="0.35">
      <c r="A13">
        <v>6.5</v>
      </c>
      <c r="B13">
        <v>9.3884511699999997</v>
      </c>
      <c r="C13">
        <v>14.921113849999999</v>
      </c>
      <c r="D13">
        <v>18.106681565280059</v>
      </c>
      <c r="E13">
        <v>11.99296233016028</v>
      </c>
      <c r="F13">
        <v>7.8253896400000009</v>
      </c>
      <c r="G13">
        <v>15.329350049999999</v>
      </c>
      <c r="H13">
        <v>20.346245550986559</v>
      </c>
      <c r="I13">
        <v>9.253936901222712</v>
      </c>
      <c r="J13">
        <v>11.8110236</v>
      </c>
      <c r="K13">
        <v>11.727912399999999</v>
      </c>
      <c r="L13">
        <v>12.448474900000001</v>
      </c>
      <c r="M13">
        <v>15.8698272</v>
      </c>
      <c r="N13">
        <v>10.199838365</v>
      </c>
      <c r="O13">
        <v>10.871539715000001</v>
      </c>
      <c r="P13">
        <v>23.535579625991915</v>
      </c>
      <c r="Q13">
        <v>11.848543373928219</v>
      </c>
      <c r="R13">
        <v>10.9006433</v>
      </c>
      <c r="S13">
        <v>7.29013255</v>
      </c>
      <c r="T13">
        <v>15.5904059</v>
      </c>
      <c r="U13">
        <v>12.591389100000001</v>
      </c>
      <c r="V13">
        <v>11.371546155000001</v>
      </c>
      <c r="W13">
        <v>15.724370149999999</v>
      </c>
      <c r="X13">
        <v>27.622381124063615</v>
      </c>
      <c r="Y13">
        <v>12.255042996725585</v>
      </c>
    </row>
    <row r="14" spans="1:33" x14ac:dyDescent="0.35">
      <c r="A14">
        <v>7</v>
      </c>
      <c r="B14">
        <v>10.379023610000001</v>
      </c>
      <c r="C14">
        <v>16.159017500000001</v>
      </c>
      <c r="D14">
        <v>18.58160792623864</v>
      </c>
      <c r="E14">
        <v>13.048002603531039</v>
      </c>
      <c r="F14">
        <v>8.4496076999999996</v>
      </c>
      <c r="G14">
        <v>15.3795789</v>
      </c>
      <c r="H14">
        <v>21.491394785037855</v>
      </c>
      <c r="I14">
        <v>10.163536588599154</v>
      </c>
      <c r="J14">
        <v>12.884753</v>
      </c>
      <c r="K14">
        <v>12.236122</v>
      </c>
      <c r="L14">
        <v>12.489694999999999</v>
      </c>
      <c r="M14">
        <v>15.7894737</v>
      </c>
      <c r="N14">
        <v>10.9374708</v>
      </c>
      <c r="O14">
        <v>11.5068251</v>
      </c>
      <c r="P14">
        <v>24.873754000579545</v>
      </c>
      <c r="Q14">
        <v>12.624813861066848</v>
      </c>
      <c r="R14">
        <v>11.150822</v>
      </c>
      <c r="S14">
        <v>7.36377025</v>
      </c>
      <c r="T14">
        <v>16.097785999999999</v>
      </c>
      <c r="U14">
        <v>13.6474411</v>
      </c>
      <c r="V14">
        <v>11.500392999999999</v>
      </c>
      <c r="W14">
        <v>16.025072850000001</v>
      </c>
      <c r="X14">
        <v>28.821238766708063</v>
      </c>
      <c r="Y14">
        <v>12.918114380129325</v>
      </c>
    </row>
    <row r="15" spans="1:33" x14ac:dyDescent="0.35">
      <c r="A15">
        <v>7.5</v>
      </c>
      <c r="B15">
        <v>11.760541400000001</v>
      </c>
      <c r="C15">
        <v>16.969762850000002</v>
      </c>
      <c r="D15">
        <v>19.74068478523186</v>
      </c>
      <c r="E15">
        <v>13.935847367992841</v>
      </c>
      <c r="F15">
        <v>10.738790945</v>
      </c>
      <c r="G15">
        <v>16.010691650000002</v>
      </c>
      <c r="H15">
        <v>21.821755440815316</v>
      </c>
      <c r="I15">
        <v>10.602226866490604</v>
      </c>
      <c r="J15">
        <v>13.7795276</v>
      </c>
      <c r="K15">
        <v>13.6434715</v>
      </c>
      <c r="L15">
        <v>13.107996699999999</v>
      </c>
      <c r="M15">
        <v>16.432302100000001</v>
      </c>
      <c r="N15">
        <v>11.841851850000001</v>
      </c>
      <c r="O15">
        <v>13.7958485</v>
      </c>
      <c r="P15">
        <v>26.383833834149307</v>
      </c>
      <c r="Q15">
        <v>13.015142461491767</v>
      </c>
      <c r="R15">
        <v>11.1865618</v>
      </c>
      <c r="S15">
        <v>9.2415316599999997</v>
      </c>
      <c r="T15">
        <v>17.435424399999999</v>
      </c>
      <c r="U15">
        <v>14.378553999999999</v>
      </c>
      <c r="V15">
        <v>11.8558749</v>
      </c>
      <c r="W15">
        <v>16.766179950000001</v>
      </c>
      <c r="X15">
        <v>29.890070637877393</v>
      </c>
      <c r="Y15">
        <v>13.047905919104185</v>
      </c>
    </row>
    <row r="16" spans="1:33" x14ac:dyDescent="0.35">
      <c r="A16">
        <v>8</v>
      </c>
      <c r="B16">
        <v>13.39044195</v>
      </c>
      <c r="C16">
        <v>19.432642300000001</v>
      </c>
      <c r="D16">
        <v>20.625417783787178</v>
      </c>
      <c r="E16">
        <v>15.523472459523228</v>
      </c>
      <c r="F16">
        <v>12.0631094</v>
      </c>
      <c r="G16">
        <v>16.56592985</v>
      </c>
      <c r="H16">
        <v>22.556770957422238</v>
      </c>
      <c r="I16">
        <v>11.306696161485284</v>
      </c>
      <c r="J16">
        <v>15.6048676</v>
      </c>
      <c r="K16">
        <v>15.7544957</v>
      </c>
      <c r="L16">
        <v>14.1797197</v>
      </c>
      <c r="M16">
        <v>17.637605499999999</v>
      </c>
      <c r="N16">
        <v>14.0349903</v>
      </c>
      <c r="O16">
        <v>14.141006149999999</v>
      </c>
      <c r="P16">
        <v>27.713635249358315</v>
      </c>
      <c r="Q16">
        <v>13.354519974960162</v>
      </c>
      <c r="R16">
        <v>11.329521099999999</v>
      </c>
      <c r="S16">
        <v>8.35787923</v>
      </c>
      <c r="T16">
        <v>16.559040599999999</v>
      </c>
      <c r="U16">
        <v>14.8659626</v>
      </c>
      <c r="V16">
        <v>12.017745399999999</v>
      </c>
      <c r="W16">
        <v>16.968813749999999</v>
      </c>
      <c r="X16">
        <v>30.178900884420056</v>
      </c>
      <c r="Y16">
        <v>14.501159304009626</v>
      </c>
    </row>
    <row r="17" spans="1:25" x14ac:dyDescent="0.35">
      <c r="A17">
        <v>8.5</v>
      </c>
      <c r="B17">
        <v>17.057335699999999</v>
      </c>
      <c r="C17">
        <v>24.750809699999998</v>
      </c>
      <c r="D17">
        <v>21.589942113597516</v>
      </c>
      <c r="E17">
        <v>16.727158083150272</v>
      </c>
      <c r="F17">
        <v>14.6540848</v>
      </c>
      <c r="G17">
        <v>19.357076999999997</v>
      </c>
      <c r="H17">
        <v>22.846331939597086</v>
      </c>
      <c r="I17">
        <v>11.607158295648285</v>
      </c>
      <c r="J17">
        <v>18.826055799999999</v>
      </c>
      <c r="K17">
        <v>19.507427700000001</v>
      </c>
      <c r="L17">
        <v>15.416323200000001</v>
      </c>
      <c r="M17">
        <v>19.083969499999998</v>
      </c>
      <c r="N17">
        <v>14.728235900000001</v>
      </c>
      <c r="O17">
        <v>14.668244949999998</v>
      </c>
      <c r="P17">
        <v>28.311854662460711</v>
      </c>
      <c r="Q17">
        <v>13.674720435920783</v>
      </c>
      <c r="R17">
        <v>11.436740500000001</v>
      </c>
      <c r="S17">
        <v>8.8365243000000007</v>
      </c>
      <c r="T17">
        <v>18.035055400000001</v>
      </c>
      <c r="U17">
        <v>15.7595451</v>
      </c>
      <c r="V17">
        <v>12.037696100000002</v>
      </c>
      <c r="W17">
        <v>17.5585068</v>
      </c>
      <c r="X17">
        <v>31.088497086799578</v>
      </c>
      <c r="Y17">
        <v>14.30308199052547</v>
      </c>
    </row>
    <row r="18" spans="1:25" x14ac:dyDescent="0.35">
      <c r="A18">
        <v>9</v>
      </c>
      <c r="B18">
        <v>22.884692999999999</v>
      </c>
      <c r="C18">
        <v>28.376253800000001</v>
      </c>
      <c r="D18">
        <v>22.463018489928558</v>
      </c>
      <c r="E18">
        <v>18.257220730615899</v>
      </c>
      <c r="F18">
        <v>18.462500899999998</v>
      </c>
      <c r="G18">
        <v>22.65988235</v>
      </c>
      <c r="H18">
        <v>23.500058804878741</v>
      </c>
      <c r="I18">
        <v>12.011165456479965</v>
      </c>
      <c r="J18">
        <v>24.946313499999999</v>
      </c>
      <c r="K18">
        <v>25.527756100000001</v>
      </c>
      <c r="L18">
        <v>17.4361088</v>
      </c>
      <c r="M18">
        <v>21.8159904</v>
      </c>
      <c r="N18">
        <v>16.890253900000001</v>
      </c>
      <c r="O18">
        <v>15.8401952</v>
      </c>
      <c r="P18">
        <v>29.267922264184502</v>
      </c>
      <c r="Q18">
        <v>14.627704349723043</v>
      </c>
      <c r="R18">
        <v>11.472480300000001</v>
      </c>
      <c r="S18">
        <v>9.6097201800000001</v>
      </c>
      <c r="T18">
        <v>16.697417000000002</v>
      </c>
      <c r="U18">
        <v>15.7595451</v>
      </c>
      <c r="V18">
        <v>12.02364055</v>
      </c>
      <c r="W18">
        <v>17.977829100000001</v>
      </c>
      <c r="X18">
        <v>30.980809932032745</v>
      </c>
      <c r="Y18">
        <v>13.995951420936631</v>
      </c>
    </row>
    <row r="19" spans="1:25" x14ac:dyDescent="0.35">
      <c r="A19">
        <v>9.5</v>
      </c>
      <c r="B19">
        <v>32.669945999999996</v>
      </c>
      <c r="C19">
        <v>34.423131550000001</v>
      </c>
      <c r="D19">
        <v>25.510342524852142</v>
      </c>
      <c r="E19">
        <v>21.924985761939631</v>
      </c>
      <c r="F19">
        <v>24.4075013</v>
      </c>
      <c r="G19">
        <v>27.886308300000003</v>
      </c>
      <c r="H19">
        <v>25.428639067172753</v>
      </c>
      <c r="I19">
        <v>13.225333920463125</v>
      </c>
      <c r="J19">
        <v>33.464566900000001</v>
      </c>
      <c r="K19">
        <v>35.535574699999998</v>
      </c>
      <c r="L19">
        <v>21.104699100000001</v>
      </c>
      <c r="M19">
        <v>27.0791483</v>
      </c>
      <c r="N19">
        <v>20.5819437</v>
      </c>
      <c r="O19">
        <v>16.132336049999999</v>
      </c>
      <c r="P19">
        <v>30.106512901767896</v>
      </c>
      <c r="Q19">
        <v>14.598568271492526</v>
      </c>
      <c r="R19">
        <v>12.008577600000001</v>
      </c>
      <c r="S19">
        <v>9.9042709900000006</v>
      </c>
      <c r="T19">
        <v>18.634686299999998</v>
      </c>
      <c r="U19">
        <v>15.6783103</v>
      </c>
      <c r="V19">
        <v>12.524972399999999</v>
      </c>
      <c r="W19">
        <v>18.41589115</v>
      </c>
      <c r="X19">
        <v>31.100236683625099</v>
      </c>
      <c r="Y19">
        <v>14.154524005412352</v>
      </c>
    </row>
    <row r="20" spans="1:25" x14ac:dyDescent="0.35">
      <c r="A20">
        <v>10</v>
      </c>
      <c r="B20">
        <v>44.893455449999998</v>
      </c>
      <c r="C20">
        <v>39.539156900000002</v>
      </c>
      <c r="D20">
        <v>31.653428719722037</v>
      </c>
      <c r="E20">
        <v>31.606337970872996</v>
      </c>
      <c r="F20">
        <v>34.963318350000002</v>
      </c>
      <c r="G20">
        <v>33.951169800000002</v>
      </c>
      <c r="H20">
        <v>30.532948009818597</v>
      </c>
      <c r="I20">
        <v>18.332815560169081</v>
      </c>
      <c r="J20">
        <v>44.917680699999998</v>
      </c>
      <c r="K20">
        <v>46.207974999999998</v>
      </c>
      <c r="L20">
        <v>25.061830199999999</v>
      </c>
      <c r="M20">
        <v>33.4270791</v>
      </c>
      <c r="N20">
        <v>26.083737150000001</v>
      </c>
      <c r="O20">
        <v>19.763951800000001</v>
      </c>
      <c r="P20">
        <v>31.617947059387706</v>
      </c>
      <c r="Q20">
        <v>15.039847958873967</v>
      </c>
      <c r="R20">
        <v>12.9735525</v>
      </c>
      <c r="S20">
        <v>10.530191500000001</v>
      </c>
      <c r="T20">
        <v>20.341328399999998</v>
      </c>
      <c r="U20">
        <v>17.059301399999999</v>
      </c>
      <c r="V20">
        <v>13.0472375</v>
      </c>
      <c r="W20">
        <v>18.18802165</v>
      </c>
      <c r="X20">
        <v>31.337518416144782</v>
      </c>
      <c r="Y20">
        <v>14.388006958738103</v>
      </c>
    </row>
    <row r="21" spans="1:25" x14ac:dyDescent="0.35">
      <c r="A21">
        <v>10.5</v>
      </c>
      <c r="B21">
        <v>56.856828800000002</v>
      </c>
      <c r="C21">
        <v>45.550088150000001</v>
      </c>
      <c r="D21">
        <v>40.858715523539701</v>
      </c>
      <c r="E21">
        <v>45.408550972256123</v>
      </c>
      <c r="F21">
        <v>49.615024750000003</v>
      </c>
      <c r="G21">
        <v>42.692956100000004</v>
      </c>
      <c r="H21">
        <v>39.241382205643689</v>
      </c>
      <c r="I21">
        <v>31.347586792807355</v>
      </c>
      <c r="J21">
        <v>57.9455977</v>
      </c>
      <c r="K21">
        <v>61.962470699999997</v>
      </c>
      <c r="L21">
        <v>33.1409728</v>
      </c>
      <c r="M21">
        <v>38.931297700000002</v>
      </c>
      <c r="N21">
        <v>36.919167950000002</v>
      </c>
      <c r="O21">
        <v>23.130025699999997</v>
      </c>
      <c r="P21">
        <v>31.796624138620093</v>
      </c>
      <c r="Q21">
        <v>15.570877437590106</v>
      </c>
      <c r="R21">
        <v>14.224446</v>
      </c>
      <c r="S21">
        <v>11.7820324</v>
      </c>
      <c r="T21">
        <v>17.9428044</v>
      </c>
      <c r="U21">
        <v>16.571892800000001</v>
      </c>
      <c r="V21">
        <v>13.883118100000001</v>
      </c>
      <c r="W21">
        <v>19.370812950000001</v>
      </c>
      <c r="X21">
        <v>31.001145584353733</v>
      </c>
      <c r="Y21">
        <v>14.53853678058314</v>
      </c>
    </row>
    <row r="22" spans="1:25" x14ac:dyDescent="0.35">
      <c r="A22">
        <v>11</v>
      </c>
      <c r="B22">
        <v>70.795477150000011</v>
      </c>
      <c r="C22">
        <v>56.178457850000001</v>
      </c>
      <c r="D22">
        <v>52.951948665901902</v>
      </c>
      <c r="E22">
        <v>58.860100886827766</v>
      </c>
      <c r="F22">
        <v>63.151804400000003</v>
      </c>
      <c r="G22">
        <v>51.306497800000002</v>
      </c>
      <c r="H22">
        <v>50.592701647688457</v>
      </c>
      <c r="I22">
        <v>44.859420263124832</v>
      </c>
      <c r="J22">
        <v>68.396564100000006</v>
      </c>
      <c r="K22">
        <v>77.951524599999999</v>
      </c>
      <c r="L22">
        <v>41.0964551</v>
      </c>
      <c r="M22">
        <v>49.2567296</v>
      </c>
      <c r="N22">
        <v>44.923250500000002</v>
      </c>
      <c r="O22">
        <v>25.85324855</v>
      </c>
      <c r="P22">
        <v>34.399209074754765</v>
      </c>
      <c r="Q22">
        <v>16.584475064496548</v>
      </c>
      <c r="R22">
        <v>14.8677627</v>
      </c>
      <c r="S22">
        <v>12.0765832</v>
      </c>
      <c r="T22">
        <v>18.3118081</v>
      </c>
      <c r="U22">
        <v>17.790414299999998</v>
      </c>
      <c r="V22">
        <v>14.5643061</v>
      </c>
      <c r="W22">
        <v>20.587147049999999</v>
      </c>
      <c r="X22">
        <v>31.258331775472147</v>
      </c>
      <c r="Y22">
        <v>15.067717535845176</v>
      </c>
    </row>
    <row r="23" spans="1:25" x14ac:dyDescent="0.35">
      <c r="A23">
        <v>11.5</v>
      </c>
      <c r="B23">
        <v>75.896839249999999</v>
      </c>
      <c r="C23">
        <v>63.151472850000005</v>
      </c>
      <c r="D23">
        <v>64.741296377719522</v>
      </c>
      <c r="E23">
        <v>68.312261003986663</v>
      </c>
      <c r="F23">
        <v>70.032501150000002</v>
      </c>
      <c r="G23">
        <v>60.576926799999995</v>
      </c>
      <c r="H23">
        <v>61.729065008490338</v>
      </c>
      <c r="I23">
        <v>57.076220436497195</v>
      </c>
      <c r="J23">
        <v>78.274874699999998</v>
      </c>
      <c r="K23">
        <v>84.870992999999999</v>
      </c>
      <c r="L23">
        <v>50.329760899999997</v>
      </c>
      <c r="M23">
        <v>58.216151099999998</v>
      </c>
      <c r="N23">
        <v>50.4011286</v>
      </c>
      <c r="O23">
        <v>32.115658449999998</v>
      </c>
      <c r="P23">
        <v>39.347261803785869</v>
      </c>
      <c r="Q23">
        <v>19.722338806055088</v>
      </c>
      <c r="R23">
        <v>14.2959257</v>
      </c>
      <c r="S23">
        <v>12.334315200000001</v>
      </c>
      <c r="T23">
        <v>20.295203000000001</v>
      </c>
      <c r="U23">
        <v>18.1965881</v>
      </c>
      <c r="V23">
        <v>14.723229</v>
      </c>
      <c r="W23">
        <v>21.359985850000001</v>
      </c>
      <c r="X23">
        <v>31.703532338972789</v>
      </c>
      <c r="Y23">
        <v>14.823510899011847</v>
      </c>
    </row>
    <row r="24" spans="1:25" x14ac:dyDescent="0.35">
      <c r="A24">
        <v>12</v>
      </c>
      <c r="B24">
        <v>87.409051750000003</v>
      </c>
      <c r="C24">
        <v>72.607723800000002</v>
      </c>
      <c r="D24">
        <v>73.949399812885758</v>
      </c>
      <c r="E24">
        <v>77.342933854039529</v>
      </c>
      <c r="F24">
        <v>79.419349350000005</v>
      </c>
      <c r="G24">
        <v>68.610534400000006</v>
      </c>
      <c r="H24">
        <v>71.947397823491997</v>
      </c>
      <c r="I24">
        <v>67.271471832179245</v>
      </c>
      <c r="J24">
        <v>88.296349300000003</v>
      </c>
      <c r="K24">
        <v>85.340109499999997</v>
      </c>
      <c r="L24">
        <v>58.821104699999999</v>
      </c>
      <c r="M24">
        <v>67.095219</v>
      </c>
      <c r="N24">
        <v>58.454119899999995</v>
      </c>
      <c r="O24">
        <v>42.182491849999998</v>
      </c>
      <c r="P24">
        <v>46.50335676455903</v>
      </c>
      <c r="Q24">
        <v>25.401739984065561</v>
      </c>
      <c r="R24">
        <v>16.654753400000001</v>
      </c>
      <c r="S24">
        <v>14.3961708</v>
      </c>
      <c r="T24">
        <v>26.476014800000002</v>
      </c>
      <c r="U24">
        <v>20.714866000000001</v>
      </c>
      <c r="V24">
        <v>16.631750750000002</v>
      </c>
      <c r="W24">
        <v>23.170480900000001</v>
      </c>
      <c r="X24">
        <v>31.329784748093843</v>
      </c>
      <c r="Y24">
        <v>14.9559833588636</v>
      </c>
    </row>
    <row r="25" spans="1:25" x14ac:dyDescent="0.35">
      <c r="A25">
        <v>12.5</v>
      </c>
      <c r="B25">
        <v>91.788752049999999</v>
      </c>
      <c r="C25">
        <v>81.048569799999996</v>
      </c>
      <c r="D25">
        <v>82.348138279408516</v>
      </c>
      <c r="E25">
        <v>84.18509478480189</v>
      </c>
      <c r="F25">
        <v>82.87854935</v>
      </c>
      <c r="G25">
        <v>77.115311300000002</v>
      </c>
      <c r="H25">
        <v>79.274705475461701</v>
      </c>
      <c r="I25">
        <v>74.722001920467733</v>
      </c>
      <c r="J25">
        <v>92.662848999999994</v>
      </c>
      <c r="K25">
        <v>90.578576999999996</v>
      </c>
      <c r="L25">
        <v>67.188788099999996</v>
      </c>
      <c r="M25">
        <v>77.099236599999998</v>
      </c>
      <c r="N25">
        <v>68.158863300000007</v>
      </c>
      <c r="O25">
        <v>49.358112550000001</v>
      </c>
      <c r="P25">
        <v>54.203242643592844</v>
      </c>
      <c r="Q25">
        <v>34.115205772441001</v>
      </c>
      <c r="R25">
        <v>18.334524699999999</v>
      </c>
      <c r="S25">
        <v>16.4212077</v>
      </c>
      <c r="T25">
        <v>30.719557200000001</v>
      </c>
      <c r="U25">
        <v>23.151909</v>
      </c>
      <c r="V25">
        <v>18.677962000000001</v>
      </c>
      <c r="W25">
        <v>26.156739850000001</v>
      </c>
      <c r="X25">
        <v>31.29240998900595</v>
      </c>
      <c r="Y25">
        <v>15.402210982644924</v>
      </c>
    </row>
    <row r="26" spans="1:25" x14ac:dyDescent="0.35">
      <c r="A26">
        <v>13</v>
      </c>
      <c r="B26">
        <v>94.121168149999988</v>
      </c>
      <c r="C26">
        <v>87.830121399999996</v>
      </c>
      <c r="D26">
        <v>89.473640363781826</v>
      </c>
      <c r="E26">
        <v>87.854975185094787</v>
      </c>
      <c r="F26">
        <v>89.920041900000001</v>
      </c>
      <c r="G26">
        <v>86.164765499999987</v>
      </c>
      <c r="H26">
        <v>86.169963983527353</v>
      </c>
      <c r="I26">
        <v>80.07359103259148</v>
      </c>
      <c r="J26">
        <v>94.130279200000004</v>
      </c>
      <c r="K26">
        <v>93.784206400000002</v>
      </c>
      <c r="L26">
        <v>78.565539999999999</v>
      </c>
      <c r="M26">
        <v>86.058658100000002</v>
      </c>
      <c r="N26">
        <v>76.730385799999993</v>
      </c>
      <c r="O26">
        <v>58.284078749999992</v>
      </c>
      <c r="P26">
        <v>61.234842004897033</v>
      </c>
      <c r="Q26">
        <v>42.208040490553152</v>
      </c>
      <c r="R26">
        <v>21.122230200000001</v>
      </c>
      <c r="S26">
        <v>17.268041199999999</v>
      </c>
      <c r="T26">
        <v>36.531365299999997</v>
      </c>
      <c r="U26">
        <v>27.863525599999999</v>
      </c>
      <c r="V26">
        <v>21.671215400000001</v>
      </c>
      <c r="W26">
        <v>28.584506099999999</v>
      </c>
      <c r="X26">
        <v>31.486586258774096</v>
      </c>
      <c r="Y26">
        <v>15.291185889808325</v>
      </c>
    </row>
    <row r="27" spans="1:25" x14ac:dyDescent="0.35">
      <c r="A27">
        <v>13.5</v>
      </c>
      <c r="B27">
        <v>95.000064000000009</v>
      </c>
      <c r="C27">
        <v>91.303762899999995</v>
      </c>
      <c r="D27">
        <v>93.092165334937803</v>
      </c>
      <c r="E27">
        <v>90.147221544219349</v>
      </c>
      <c r="F27">
        <v>90.63774269999999</v>
      </c>
      <c r="G27">
        <v>90.218379650000003</v>
      </c>
      <c r="H27">
        <v>89.274740334023832</v>
      </c>
      <c r="I27">
        <v>84.551401906865379</v>
      </c>
      <c r="J27">
        <v>96.5282749</v>
      </c>
      <c r="K27">
        <v>97.185300999999995</v>
      </c>
      <c r="L27">
        <v>82.110469899999998</v>
      </c>
      <c r="M27">
        <v>89.995982299999994</v>
      </c>
      <c r="N27">
        <v>78.859378700000008</v>
      </c>
      <c r="O27">
        <v>63.529896399999998</v>
      </c>
      <c r="P27">
        <v>64.529478012847164</v>
      </c>
      <c r="Q27">
        <v>47.819803285530007</v>
      </c>
      <c r="R27">
        <v>25.303788399999998</v>
      </c>
      <c r="S27">
        <v>23.748159099999999</v>
      </c>
      <c r="T27">
        <v>33.994464899999997</v>
      </c>
      <c r="U27">
        <v>40.129975600000002</v>
      </c>
      <c r="V27">
        <v>26.040900199999999</v>
      </c>
      <c r="W27">
        <v>32.787413549999997</v>
      </c>
      <c r="X27">
        <v>31.598710536037778</v>
      </c>
      <c r="Y27">
        <v>15.293866810685218</v>
      </c>
    </row>
    <row r="28" spans="1:25" x14ac:dyDescent="0.35">
      <c r="A28">
        <v>14</v>
      </c>
      <c r="B28">
        <v>92.551530200000002</v>
      </c>
      <c r="C28">
        <v>93.815052350000002</v>
      </c>
      <c r="D28">
        <v>96.004429913153871</v>
      </c>
      <c r="E28">
        <v>93.099829143275571</v>
      </c>
      <c r="F28">
        <v>91.803678200000007</v>
      </c>
      <c r="G28">
        <v>91.120937550000008</v>
      </c>
      <c r="H28">
        <v>92.845371055753702</v>
      </c>
      <c r="I28">
        <v>87.61781020568371</v>
      </c>
      <c r="J28">
        <v>97.780959199999998</v>
      </c>
      <c r="K28">
        <v>97.341673200000002</v>
      </c>
      <c r="L28">
        <v>87.469084899999999</v>
      </c>
      <c r="M28">
        <v>92.205705100000003</v>
      </c>
      <c r="N28">
        <v>84.095282349999991</v>
      </c>
      <c r="O28">
        <v>69.004314999999991</v>
      </c>
      <c r="P28">
        <v>70.240142948477597</v>
      </c>
      <c r="Q28">
        <v>55.138709073146671</v>
      </c>
      <c r="R28">
        <v>31.558255899999999</v>
      </c>
      <c r="S28">
        <v>29.860088399999999</v>
      </c>
      <c r="T28">
        <v>38.0535055</v>
      </c>
      <c r="U28">
        <v>45.4102356</v>
      </c>
      <c r="V28">
        <v>31.20331655</v>
      </c>
      <c r="W28">
        <v>37.975694750000002</v>
      </c>
      <c r="X28">
        <v>32.208877471991883</v>
      </c>
      <c r="Y28">
        <v>16.029167642062095</v>
      </c>
    </row>
    <row r="29" spans="1:25" x14ac:dyDescent="0.35">
      <c r="A29">
        <v>14.5</v>
      </c>
      <c r="B29">
        <v>95.2455219</v>
      </c>
      <c r="C29">
        <v>97.248837000000009</v>
      </c>
      <c r="D29">
        <v>98.261483888670327</v>
      </c>
      <c r="E29">
        <v>94.876576356683756</v>
      </c>
      <c r="F29">
        <v>92.09415039999999</v>
      </c>
      <c r="G29">
        <v>94.446072200000003</v>
      </c>
      <c r="H29">
        <v>96.647705124451136</v>
      </c>
      <c r="I29">
        <v>91.877853756266603</v>
      </c>
      <c r="J29">
        <v>98.353614899999997</v>
      </c>
      <c r="K29">
        <v>98.006254900000002</v>
      </c>
      <c r="L29">
        <v>90.065952199999998</v>
      </c>
      <c r="M29">
        <v>95.821615100000002</v>
      </c>
      <c r="N29">
        <v>89.58274935</v>
      </c>
      <c r="O29">
        <v>74.771027050000001</v>
      </c>
      <c r="P29">
        <v>78.877996186427907</v>
      </c>
      <c r="Q29">
        <v>61.696431111996354</v>
      </c>
      <c r="R29">
        <v>37.812723400000003</v>
      </c>
      <c r="S29">
        <v>35.235640600000004</v>
      </c>
      <c r="T29">
        <v>45.802582999999998</v>
      </c>
      <c r="U29">
        <v>51.827782300000003</v>
      </c>
      <c r="V29">
        <v>36.312158199999999</v>
      </c>
      <c r="W29">
        <v>43.962267400000002</v>
      </c>
      <c r="X29">
        <v>33.315515295971373</v>
      </c>
      <c r="Y29">
        <v>17.755408709301726</v>
      </c>
    </row>
    <row r="30" spans="1:25" x14ac:dyDescent="0.35">
      <c r="A30">
        <v>15</v>
      </c>
      <c r="B30">
        <v>96.847474699999992</v>
      </c>
      <c r="C30">
        <v>96.788982300000001</v>
      </c>
      <c r="D30">
        <v>98.302887047132288</v>
      </c>
      <c r="E30">
        <v>96.475591896509641</v>
      </c>
      <c r="F30">
        <v>94.419865000000001</v>
      </c>
      <c r="G30">
        <v>96.689112949999995</v>
      </c>
      <c r="H30">
        <v>96.868450758188885</v>
      </c>
      <c r="I30">
        <v>93.830670307793568</v>
      </c>
      <c r="J30">
        <v>98.568360799999994</v>
      </c>
      <c r="K30">
        <v>98.788115700000006</v>
      </c>
      <c r="L30">
        <v>90.972794699999994</v>
      </c>
      <c r="M30">
        <v>96.705504199999993</v>
      </c>
      <c r="N30">
        <v>92.660294550000003</v>
      </c>
      <c r="O30">
        <v>78.648416650000001</v>
      </c>
      <c r="P30">
        <v>79.621273074828366</v>
      </c>
      <c r="Q30">
        <v>68.731889985962511</v>
      </c>
      <c r="R30">
        <v>47.498213</v>
      </c>
      <c r="S30">
        <v>42.562592000000002</v>
      </c>
      <c r="T30">
        <v>49.261992599999999</v>
      </c>
      <c r="U30">
        <v>57.514216099999999</v>
      </c>
      <c r="V30">
        <v>44.735264900000004</v>
      </c>
      <c r="W30">
        <v>48.567568600000001</v>
      </c>
      <c r="X30">
        <v>35.246122594773595</v>
      </c>
      <c r="Y30">
        <v>23.56219590732173</v>
      </c>
    </row>
    <row r="31" spans="1:25" x14ac:dyDescent="0.35">
      <c r="A31">
        <v>15.5</v>
      </c>
      <c r="B31">
        <v>95.676121199999997</v>
      </c>
      <c r="C31">
        <v>98.141617499999995</v>
      </c>
      <c r="D31">
        <v>98.470106350974746</v>
      </c>
      <c r="E31">
        <v>97.808518428118134</v>
      </c>
      <c r="F31">
        <v>93.499638900000008</v>
      </c>
      <c r="G31">
        <v>96.742191350000013</v>
      </c>
      <c r="H31">
        <v>97.926211092540086</v>
      </c>
      <c r="I31">
        <v>95.851714760973238</v>
      </c>
      <c r="J31">
        <v>98.282032900000004</v>
      </c>
      <c r="K31">
        <v>95.738858500000006</v>
      </c>
      <c r="L31">
        <v>90.890354500000001</v>
      </c>
      <c r="M31">
        <v>97.428686200000001</v>
      </c>
      <c r="N31">
        <v>93.544635249999999</v>
      </c>
      <c r="O31">
        <v>82.458268699999991</v>
      </c>
      <c r="P31">
        <v>83.324616824248096</v>
      </c>
      <c r="Q31">
        <v>74.639252077168223</v>
      </c>
      <c r="R31">
        <v>54.717655499999999</v>
      </c>
      <c r="S31">
        <v>50.0368189</v>
      </c>
      <c r="T31">
        <v>57.656826600000002</v>
      </c>
      <c r="U31">
        <v>66.774979700000003</v>
      </c>
      <c r="V31">
        <v>51.797360299999994</v>
      </c>
      <c r="W31">
        <v>54.796379850000001</v>
      </c>
      <c r="X31">
        <v>38.798880676734903</v>
      </c>
      <c r="Y31">
        <v>31.742608283462701</v>
      </c>
    </row>
    <row r="32" spans="1:25" x14ac:dyDescent="0.35">
      <c r="A32">
        <v>16</v>
      </c>
      <c r="B32">
        <v>94.346030799999994</v>
      </c>
      <c r="C32">
        <v>98.662418150000008</v>
      </c>
      <c r="D32">
        <v>99.320471157628873</v>
      </c>
      <c r="E32">
        <v>97.072898869091205</v>
      </c>
      <c r="F32">
        <v>92.819675899999993</v>
      </c>
      <c r="G32">
        <v>95.689301</v>
      </c>
      <c r="H32">
        <v>99.061607507139939</v>
      </c>
      <c r="I32">
        <v>95.998343510121657</v>
      </c>
      <c r="J32">
        <v>98.783106700000005</v>
      </c>
      <c r="K32">
        <v>98.827208799999994</v>
      </c>
      <c r="L32">
        <v>93.569661999999994</v>
      </c>
      <c r="M32">
        <v>97.468862999999999</v>
      </c>
      <c r="N32">
        <v>93.115590499999996</v>
      </c>
      <c r="O32">
        <v>87.122886350000002</v>
      </c>
      <c r="P32">
        <v>85.690399477895298</v>
      </c>
      <c r="Q32">
        <v>78.643136097200085</v>
      </c>
      <c r="R32">
        <v>65.332380299999997</v>
      </c>
      <c r="S32">
        <v>55.375552300000003</v>
      </c>
      <c r="T32">
        <v>64.391143900000003</v>
      </c>
      <c r="U32">
        <v>72.623883000000006</v>
      </c>
      <c r="V32">
        <v>59.149272350000004</v>
      </c>
      <c r="W32">
        <v>59.814192949999999</v>
      </c>
      <c r="X32">
        <v>45.354221469997825</v>
      </c>
      <c r="Y32">
        <v>39.193081669980586</v>
      </c>
    </row>
    <row r="33" spans="1:25" x14ac:dyDescent="0.35">
      <c r="A33">
        <v>16.5</v>
      </c>
      <c r="B33">
        <v>95.6246601</v>
      </c>
      <c r="C33">
        <v>97.640977399999997</v>
      </c>
      <c r="D33">
        <v>98.914684500924011</v>
      </c>
      <c r="E33">
        <v>98.841632088520043</v>
      </c>
      <c r="F33">
        <v>94.37655685</v>
      </c>
      <c r="G33">
        <v>95.968940549999999</v>
      </c>
      <c r="H33">
        <v>99.224495505670433</v>
      </c>
      <c r="I33">
        <v>98.244734563923572</v>
      </c>
      <c r="J33">
        <v>99.248389399999994</v>
      </c>
      <c r="K33">
        <v>96.129788899999994</v>
      </c>
      <c r="L33">
        <v>93.363561399999995</v>
      </c>
      <c r="M33">
        <v>97.549216599999994</v>
      </c>
      <c r="N33">
        <v>93.698117499999995</v>
      </c>
      <c r="O33">
        <v>91.739276499999988</v>
      </c>
      <c r="P33">
        <v>86.559407041156277</v>
      </c>
      <c r="Q33">
        <v>85.392361901509986</v>
      </c>
      <c r="R33">
        <v>73.624017199999997</v>
      </c>
      <c r="S33">
        <v>63.4020619</v>
      </c>
      <c r="T33">
        <v>61.5774908</v>
      </c>
      <c r="U33">
        <v>78.3915516</v>
      </c>
      <c r="V33">
        <v>67.476255699999996</v>
      </c>
      <c r="W33">
        <v>66.511203850000001</v>
      </c>
      <c r="X33">
        <v>52.481770242180644</v>
      </c>
      <c r="Y33">
        <v>48.912381483384607</v>
      </c>
    </row>
    <row r="34" spans="1:25" x14ac:dyDescent="0.35">
      <c r="A34">
        <v>17</v>
      </c>
      <c r="B34">
        <v>95.670264750000001</v>
      </c>
      <c r="C34">
        <v>97.847958449999993</v>
      </c>
      <c r="D34">
        <v>99.109237030106883</v>
      </c>
      <c r="E34">
        <v>97.287120657391597</v>
      </c>
      <c r="F34">
        <v>96.034655599999994</v>
      </c>
      <c r="G34">
        <v>96.400570700000003</v>
      </c>
      <c r="H34">
        <v>99.15568015723332</v>
      </c>
      <c r="I34">
        <v>97.423074661929661</v>
      </c>
      <c r="J34">
        <v>97.852541200000005</v>
      </c>
      <c r="K34">
        <v>98.827208799999994</v>
      </c>
      <c r="L34">
        <v>93.404781499999999</v>
      </c>
      <c r="M34">
        <v>98.192044999999993</v>
      </c>
      <c r="N34">
        <v>93.29638405</v>
      </c>
      <c r="O34">
        <v>91.730003100000005</v>
      </c>
      <c r="P34">
        <v>88.573746862695572</v>
      </c>
      <c r="Q34">
        <v>85.610956588132638</v>
      </c>
      <c r="R34">
        <v>78.627591100000004</v>
      </c>
      <c r="S34">
        <v>67.673048600000001</v>
      </c>
      <c r="T34">
        <v>66.051660499999997</v>
      </c>
      <c r="U34">
        <v>80.747359900000006</v>
      </c>
      <c r="V34">
        <v>72.308053400000006</v>
      </c>
      <c r="W34">
        <v>71.732496499999996</v>
      </c>
      <c r="X34">
        <v>58.384979213680694</v>
      </c>
      <c r="Y34">
        <v>55.380821896518398</v>
      </c>
    </row>
    <row r="35" spans="1:25" x14ac:dyDescent="0.35">
      <c r="A35">
        <v>17.5</v>
      </c>
      <c r="B35">
        <v>97.573517049999992</v>
      </c>
      <c r="C35">
        <v>98.182867149999993</v>
      </c>
      <c r="D35">
        <v>97.682851277236523</v>
      </c>
      <c r="E35">
        <v>97.90509315759499</v>
      </c>
      <c r="F35">
        <v>97.152705300000008</v>
      </c>
      <c r="G35">
        <v>96.530473450000002</v>
      </c>
      <c r="H35">
        <v>97.84488455147337</v>
      </c>
      <c r="I35">
        <v>98.595989380943109</v>
      </c>
      <c r="J35">
        <v>98.353614899999997</v>
      </c>
      <c r="K35">
        <v>95.504300200000003</v>
      </c>
      <c r="L35">
        <v>94.517724599999994</v>
      </c>
      <c r="M35">
        <v>98.633989600000007</v>
      </c>
      <c r="N35">
        <v>94.125257699999992</v>
      </c>
      <c r="O35">
        <v>93.283594050000005</v>
      </c>
      <c r="P35">
        <v>87.507961977394885</v>
      </c>
      <c r="Q35">
        <v>89.641190530389252</v>
      </c>
      <c r="R35">
        <v>84.560400299999998</v>
      </c>
      <c r="S35">
        <v>69.624447700000005</v>
      </c>
      <c r="T35">
        <v>72.324723199999994</v>
      </c>
      <c r="U35">
        <v>81.234768500000001</v>
      </c>
      <c r="V35">
        <v>79.379591949999991</v>
      </c>
      <c r="W35">
        <v>75.629170600000009</v>
      </c>
      <c r="X35">
        <v>62.900022588987255</v>
      </c>
      <c r="Y35">
        <v>62.320880973912509</v>
      </c>
    </row>
    <row r="36" spans="1:25" x14ac:dyDescent="0.35">
      <c r="A36">
        <v>18</v>
      </c>
      <c r="B36">
        <v>95.108782000000005</v>
      </c>
      <c r="C36">
        <v>96.737518200000011</v>
      </c>
      <c r="D36">
        <v>97.831980667065579</v>
      </c>
      <c r="E36">
        <v>96.727971686599943</v>
      </c>
      <c r="F36">
        <v>95.454083550000007</v>
      </c>
      <c r="G36">
        <v>96.783276000000001</v>
      </c>
      <c r="H36">
        <v>98.59633663792502</v>
      </c>
      <c r="I36">
        <v>98.45940389419215</v>
      </c>
      <c r="J36">
        <v>98.711524699999998</v>
      </c>
      <c r="K36">
        <v>97.458952300000007</v>
      </c>
      <c r="L36">
        <v>93.858202800000001</v>
      </c>
      <c r="M36">
        <v>98.995580599999997</v>
      </c>
      <c r="N36">
        <v>94.015599300000005</v>
      </c>
      <c r="O36">
        <v>93.976227649999998</v>
      </c>
      <c r="P36">
        <v>89.366034949737539</v>
      </c>
      <c r="Q36">
        <v>92.451532741482666</v>
      </c>
      <c r="R36">
        <v>86.8477484</v>
      </c>
      <c r="S36">
        <v>78.276877799999994</v>
      </c>
      <c r="T36">
        <v>76.383763799999997</v>
      </c>
      <c r="U36">
        <v>81.884646599999996</v>
      </c>
      <c r="V36">
        <v>84.38338555</v>
      </c>
      <c r="W36">
        <v>77.317857849999996</v>
      </c>
      <c r="X36">
        <v>69.298130677847666</v>
      </c>
      <c r="Y36">
        <v>66.607391765104708</v>
      </c>
    </row>
    <row r="37" spans="1:25" x14ac:dyDescent="0.35">
      <c r="A37">
        <v>18.5</v>
      </c>
      <c r="B37">
        <v>95.828994899999998</v>
      </c>
      <c r="C37">
        <v>98.112171149999995</v>
      </c>
      <c r="D37">
        <v>98.728773608296507</v>
      </c>
      <c r="E37">
        <v>97.891180538605482</v>
      </c>
      <c r="F37">
        <v>97.814323349999995</v>
      </c>
      <c r="G37">
        <v>97.139385750000002</v>
      </c>
      <c r="H37">
        <v>98.941307578008917</v>
      </c>
      <c r="I37">
        <v>98.894808858128613</v>
      </c>
      <c r="J37">
        <v>99.033643499999997</v>
      </c>
      <c r="K37">
        <v>98.905394799999996</v>
      </c>
      <c r="L37">
        <v>93.610882099999998</v>
      </c>
      <c r="M37">
        <v>99.357171600000001</v>
      </c>
      <c r="N37">
        <v>94.60518175</v>
      </c>
      <c r="O37">
        <v>94.231580199999996</v>
      </c>
      <c r="P37">
        <v>90.010923177118144</v>
      </c>
      <c r="Q37">
        <v>95.378419265498138</v>
      </c>
      <c r="R37">
        <v>87.598284500000005</v>
      </c>
      <c r="S37">
        <v>81.1487482</v>
      </c>
      <c r="T37">
        <v>82.426199299999993</v>
      </c>
      <c r="U37">
        <v>86.8399675</v>
      </c>
      <c r="V37">
        <v>86.303315499999997</v>
      </c>
      <c r="W37">
        <v>83.754833450000007</v>
      </c>
      <c r="X37">
        <v>75.324062946494152</v>
      </c>
      <c r="Y37">
        <v>75.503075773897336</v>
      </c>
    </row>
    <row r="38" spans="1:25" x14ac:dyDescent="0.35">
      <c r="A38">
        <v>19</v>
      </c>
      <c r="B38">
        <v>93.777235950000005</v>
      </c>
      <c r="C38">
        <v>97.270586449999996</v>
      </c>
      <c r="D38">
        <v>99.416944087223015</v>
      </c>
      <c r="E38">
        <v>98.422707672280524</v>
      </c>
      <c r="F38">
        <v>95.087763499999994</v>
      </c>
      <c r="G38">
        <v>95.999818399999995</v>
      </c>
      <c r="H38">
        <v>98.514426594839833</v>
      </c>
      <c r="I38">
        <v>99.793226950640758</v>
      </c>
      <c r="J38">
        <v>99.141016500000006</v>
      </c>
      <c r="K38">
        <v>97.849882699999995</v>
      </c>
      <c r="L38">
        <v>94.311624100000003</v>
      </c>
      <c r="M38">
        <v>98.593812799999995</v>
      </c>
      <c r="N38">
        <v>93.787669800000003</v>
      </c>
      <c r="O38">
        <v>94.570088049999995</v>
      </c>
      <c r="P38">
        <v>93.212834835326959</v>
      </c>
      <c r="Q38">
        <v>95.969914257530917</v>
      </c>
      <c r="R38">
        <v>88.348820599999996</v>
      </c>
      <c r="S38">
        <v>83.247422700000001</v>
      </c>
      <c r="T38">
        <v>77.583025800000001</v>
      </c>
      <c r="U38">
        <v>88.789601899999994</v>
      </c>
      <c r="V38">
        <v>87.228141600000001</v>
      </c>
      <c r="W38">
        <v>86.62268985</v>
      </c>
      <c r="X38">
        <v>79.451184975986678</v>
      </c>
      <c r="Y38">
        <v>79.035674703277422</v>
      </c>
    </row>
    <row r="39" spans="1:25" x14ac:dyDescent="0.35">
      <c r="A39">
        <v>19.5</v>
      </c>
      <c r="B39">
        <v>96.901847150000009</v>
      </c>
      <c r="C39">
        <v>97.800672950000006</v>
      </c>
      <c r="D39">
        <v>99.309819530627564</v>
      </c>
      <c r="E39">
        <v>98.211862338296314</v>
      </c>
      <c r="F39">
        <v>96.921597450000007</v>
      </c>
      <c r="G39">
        <v>94.591059749999999</v>
      </c>
      <c r="H39">
        <v>98.848750517573862</v>
      </c>
      <c r="I39">
        <v>99.492764816477745</v>
      </c>
      <c r="J39">
        <v>98.890479600000006</v>
      </c>
      <c r="K39">
        <v>98.240813099999997</v>
      </c>
      <c r="L39">
        <v>95.218466599999999</v>
      </c>
      <c r="M39">
        <v>97.750100399999994</v>
      </c>
      <c r="N39">
        <v>94.799804649999999</v>
      </c>
      <c r="O39">
        <v>95.011700500000003</v>
      </c>
      <c r="P39">
        <v>93.580410307377036</v>
      </c>
      <c r="Q39">
        <v>97.235629363001749</v>
      </c>
      <c r="R39">
        <v>88.348820599999996</v>
      </c>
      <c r="S39">
        <v>84.057437399999998</v>
      </c>
      <c r="T39">
        <v>75.599631000000002</v>
      </c>
      <c r="U39">
        <v>89.845653900000002</v>
      </c>
      <c r="V39">
        <v>88.950530049999998</v>
      </c>
      <c r="W39">
        <v>89.435487249999994</v>
      </c>
      <c r="X39">
        <v>84.58785669457464</v>
      </c>
      <c r="Y39">
        <v>83.047935059548493</v>
      </c>
    </row>
    <row r="40" spans="1:25" x14ac:dyDescent="0.35">
      <c r="A40">
        <v>20</v>
      </c>
      <c r="B40">
        <v>98.77280485</v>
      </c>
      <c r="C40">
        <v>97.838672599999995</v>
      </c>
      <c r="D40">
        <v>98.82022156177581</v>
      </c>
      <c r="E40">
        <v>99.36705719632252</v>
      </c>
      <c r="F40">
        <v>95.693174650000003</v>
      </c>
      <c r="G40">
        <v>96.476091050000008</v>
      </c>
      <c r="H40">
        <v>98.345749043814493</v>
      </c>
      <c r="I40">
        <v>99.308671960825222</v>
      </c>
      <c r="J40">
        <v>99.642090199999998</v>
      </c>
      <c r="K40">
        <v>95.465207199999995</v>
      </c>
      <c r="L40">
        <v>96.784830999999997</v>
      </c>
      <c r="M40">
        <v>98.674166299999996</v>
      </c>
      <c r="N40">
        <v>94.8794027</v>
      </c>
      <c r="O40">
        <v>96.082253949999995</v>
      </c>
      <c r="P40">
        <v>94.888414771365404</v>
      </c>
      <c r="Q40">
        <v>98.30237143372031</v>
      </c>
      <c r="R40">
        <v>90.350250200000005</v>
      </c>
      <c r="S40">
        <v>87.592047100000002</v>
      </c>
      <c r="T40">
        <v>78.505535100000003</v>
      </c>
      <c r="U40">
        <v>91.7140536</v>
      </c>
      <c r="V40">
        <v>90.682443449999994</v>
      </c>
      <c r="W40">
        <v>92.015415950000005</v>
      </c>
      <c r="X40">
        <v>87.330387862926017</v>
      </c>
      <c r="Y40">
        <v>88.388310019358968</v>
      </c>
    </row>
    <row r="41" spans="1:25" x14ac:dyDescent="0.35">
      <c r="A41">
        <v>20.5</v>
      </c>
      <c r="B41">
        <v>98.143754150000007</v>
      </c>
      <c r="C41">
        <v>98.545365150000009</v>
      </c>
      <c r="D41">
        <v>99.311829521073491</v>
      </c>
      <c r="E41">
        <v>99.224107070213989</v>
      </c>
      <c r="F41">
        <v>96.510514599999993</v>
      </c>
      <c r="G41">
        <v>97.175721199999998</v>
      </c>
      <c r="H41">
        <v>98.147229532416333</v>
      </c>
      <c r="I41">
        <v>99.419291939914487</v>
      </c>
      <c r="J41">
        <v>98.496778800000001</v>
      </c>
      <c r="K41">
        <v>98.397185300000004</v>
      </c>
      <c r="L41">
        <v>95.630667799999998</v>
      </c>
      <c r="M41">
        <v>99.357171600000001</v>
      </c>
      <c r="N41">
        <v>94.446548650000011</v>
      </c>
      <c r="O41">
        <v>96.12831564999999</v>
      </c>
      <c r="P41">
        <v>96.289390600173391</v>
      </c>
      <c r="Q41">
        <v>99.432661573336361</v>
      </c>
      <c r="R41">
        <v>89.492494600000001</v>
      </c>
      <c r="S41">
        <v>86.561119300000001</v>
      </c>
      <c r="T41">
        <v>66.743542399999995</v>
      </c>
      <c r="U41">
        <v>91.307879799999995</v>
      </c>
      <c r="V41">
        <v>90.17619895</v>
      </c>
      <c r="W41">
        <v>91.848136000000011</v>
      </c>
      <c r="X41">
        <v>91.272207867644113</v>
      </c>
      <c r="Y41">
        <v>91.116613258707901</v>
      </c>
    </row>
    <row r="42" spans="1:25" x14ac:dyDescent="0.35">
      <c r="A42">
        <v>21</v>
      </c>
      <c r="B42">
        <v>98.572917950000004</v>
      </c>
      <c r="C42">
        <v>95.963379599999996</v>
      </c>
      <c r="D42">
        <v>98.810171609546131</v>
      </c>
      <c r="E42">
        <v>98.575990562199991</v>
      </c>
      <c r="F42">
        <v>98.534312999999997</v>
      </c>
      <c r="G42">
        <v>96.04850175</v>
      </c>
      <c r="H42">
        <v>97.504771076244467</v>
      </c>
      <c r="I42">
        <v>98.803583758791092</v>
      </c>
      <c r="J42">
        <v>97.566213300000001</v>
      </c>
      <c r="K42">
        <v>95.738858500000006</v>
      </c>
      <c r="L42">
        <v>96.413849999999996</v>
      </c>
      <c r="M42">
        <v>97.308155900000003</v>
      </c>
      <c r="N42">
        <v>95.50497494999999</v>
      </c>
      <c r="O42">
        <v>95.041228500000003</v>
      </c>
      <c r="P42">
        <v>95.931295396473672</v>
      </c>
      <c r="Q42">
        <v>97.492578154639958</v>
      </c>
      <c r="R42">
        <v>89.635453900000002</v>
      </c>
      <c r="S42">
        <v>88.659793800000003</v>
      </c>
      <c r="T42">
        <v>86.392988900000006</v>
      </c>
      <c r="U42">
        <v>91.957757900000004</v>
      </c>
      <c r="V42">
        <v>90.610118900000003</v>
      </c>
      <c r="W42">
        <v>92.375428400000004</v>
      </c>
      <c r="X42">
        <v>93.389104763939514</v>
      </c>
      <c r="Y42">
        <v>92.325504591077006</v>
      </c>
    </row>
    <row r="43" spans="1:25" x14ac:dyDescent="0.35">
      <c r="A43">
        <v>21.5</v>
      </c>
      <c r="B43">
        <v>96.532959449999993</v>
      </c>
      <c r="C43">
        <v>97.41105005</v>
      </c>
      <c r="D43">
        <v>98.822231552221723</v>
      </c>
      <c r="E43">
        <v>99.320885200553249</v>
      </c>
      <c r="F43">
        <v>95.360973099999995</v>
      </c>
      <c r="G43">
        <v>95.23951120000001</v>
      </c>
      <c r="H43">
        <v>97.360456628976976</v>
      </c>
      <c r="I43">
        <v>99.101581907487869</v>
      </c>
      <c r="J43">
        <v>99.427344300000001</v>
      </c>
      <c r="K43">
        <v>97.458952300000007</v>
      </c>
      <c r="L43">
        <v>96.001648799999998</v>
      </c>
      <c r="M43">
        <v>97.669746900000007</v>
      </c>
      <c r="N43">
        <v>95.901773249999991</v>
      </c>
      <c r="O43">
        <v>95.257321700000006</v>
      </c>
      <c r="P43">
        <v>96.722970204700545</v>
      </c>
      <c r="Q43">
        <v>98.021266076712948</v>
      </c>
      <c r="R43">
        <v>91.243745500000003</v>
      </c>
      <c r="S43">
        <v>86.561119300000001</v>
      </c>
      <c r="T43">
        <v>72.693726900000001</v>
      </c>
      <c r="U43">
        <v>90.495532100000005</v>
      </c>
      <c r="V43">
        <v>91.2894237</v>
      </c>
      <c r="W43">
        <v>92.801778100000007</v>
      </c>
      <c r="X43">
        <v>95.53450217432912</v>
      </c>
      <c r="Y43">
        <v>94.396807372920946</v>
      </c>
    </row>
    <row r="44" spans="1:25" x14ac:dyDescent="0.35">
      <c r="A44">
        <v>22</v>
      </c>
      <c r="B44">
        <v>98.133490199999997</v>
      </c>
      <c r="C44">
        <v>98.112171149999995</v>
      </c>
      <c r="D44">
        <v>98.126424431962818</v>
      </c>
      <c r="E44">
        <v>97.999349117240257</v>
      </c>
      <c r="F44">
        <v>95.565911299999996</v>
      </c>
      <c r="G44">
        <v>96.738391949999993</v>
      </c>
      <c r="H44">
        <v>96.653146091324572</v>
      </c>
      <c r="I44">
        <v>97.729286095513871</v>
      </c>
      <c r="J44">
        <v>98.532569800000005</v>
      </c>
      <c r="K44">
        <v>96.207975000000005</v>
      </c>
      <c r="L44">
        <v>98.268755200000001</v>
      </c>
      <c r="M44">
        <v>98.272398600000002</v>
      </c>
      <c r="N44">
        <v>96.996189399999992</v>
      </c>
      <c r="O44">
        <v>97.097166999999999</v>
      </c>
      <c r="P44">
        <v>95.272983177251035</v>
      </c>
      <c r="Q44">
        <v>97.97997761590409</v>
      </c>
      <c r="R44">
        <v>91.3152252</v>
      </c>
      <c r="S44">
        <v>90.353460999999996</v>
      </c>
      <c r="T44">
        <v>81.319188199999999</v>
      </c>
      <c r="U44">
        <v>93.176279399999999</v>
      </c>
      <c r="V44">
        <v>93.807409300000003</v>
      </c>
      <c r="W44">
        <v>93.984038050000009</v>
      </c>
      <c r="X44">
        <v>95.486959589080726</v>
      </c>
      <c r="Y44">
        <v>95.376314841131148</v>
      </c>
    </row>
    <row r="45" spans="1:25" x14ac:dyDescent="0.35">
      <c r="A45">
        <v>22.5</v>
      </c>
      <c r="B45">
        <v>98.032064099999999</v>
      </c>
      <c r="C45">
        <v>98.74306039999999</v>
      </c>
      <c r="D45">
        <v>99.781730905917243</v>
      </c>
      <c r="E45">
        <v>98.499674558620143</v>
      </c>
      <c r="F45">
        <v>97.356561150000005</v>
      </c>
      <c r="G45">
        <v>97.190918600000003</v>
      </c>
      <c r="H45">
        <v>98.642615168142541</v>
      </c>
      <c r="I45">
        <v>98.331031692328622</v>
      </c>
      <c r="J45">
        <v>98.783106700000005</v>
      </c>
      <c r="K45">
        <v>99.374511299999995</v>
      </c>
      <c r="L45">
        <v>98.103874700000006</v>
      </c>
      <c r="M45">
        <v>99.397348300000004</v>
      </c>
      <c r="N45">
        <v>96.110506999999998</v>
      </c>
      <c r="O45">
        <v>96.70131090000001</v>
      </c>
      <c r="P45">
        <v>97.953147883498147</v>
      </c>
      <c r="Q45">
        <v>99.214215086501255</v>
      </c>
      <c r="R45">
        <v>92.2444603</v>
      </c>
      <c r="S45">
        <v>91.200294600000007</v>
      </c>
      <c r="T45">
        <v>90.175276800000006</v>
      </c>
      <c r="U45">
        <v>92.445166499999999</v>
      </c>
      <c r="V45">
        <v>93.164539700000006</v>
      </c>
      <c r="W45">
        <v>95.058642249999991</v>
      </c>
      <c r="X45">
        <v>98.060518456204079</v>
      </c>
      <c r="Y45">
        <v>96.547119612781785</v>
      </c>
    </row>
    <row r="46" spans="1:25" x14ac:dyDescent="0.35">
      <c r="A46">
        <v>23</v>
      </c>
      <c r="B46">
        <v>96.884250900000012</v>
      </c>
      <c r="C46">
        <v>97.929529250000002</v>
      </c>
      <c r="D46">
        <v>97.864742188972173</v>
      </c>
      <c r="E46">
        <v>98.528557481083723</v>
      </c>
      <c r="F46">
        <v>94.543881349999992</v>
      </c>
      <c r="G46">
        <v>97.315009650000007</v>
      </c>
      <c r="H46">
        <v>96.476852702266058</v>
      </c>
      <c r="I46">
        <v>97.949704725203659</v>
      </c>
      <c r="J46">
        <v>99.391553299999998</v>
      </c>
      <c r="K46">
        <v>99.022673999999995</v>
      </c>
      <c r="L46">
        <v>97.815333899999999</v>
      </c>
      <c r="M46">
        <v>99.678585799999993</v>
      </c>
      <c r="N46">
        <v>97.657469899999995</v>
      </c>
      <c r="O46">
        <v>99.060829299999995</v>
      </c>
      <c r="P46">
        <v>96.877141684612184</v>
      </c>
      <c r="Q46">
        <v>98.282749781849915</v>
      </c>
      <c r="R46">
        <v>93.888491799999997</v>
      </c>
      <c r="S46">
        <v>91.899852699999997</v>
      </c>
      <c r="T46">
        <v>89.6678967</v>
      </c>
      <c r="U46">
        <v>94.800974800000006</v>
      </c>
      <c r="V46">
        <v>93.2884739</v>
      </c>
      <c r="W46">
        <v>95.353065950000001</v>
      </c>
      <c r="X46">
        <v>98.179945207796436</v>
      </c>
      <c r="Y46">
        <v>97.302449642883857</v>
      </c>
    </row>
    <row r="47" spans="1:25" x14ac:dyDescent="0.35">
      <c r="A47">
        <v>23.5</v>
      </c>
      <c r="B47">
        <v>98.925638149999997</v>
      </c>
      <c r="C47">
        <v>97.515102900000002</v>
      </c>
      <c r="D47">
        <v>97.332736066435473</v>
      </c>
      <c r="E47">
        <v>98.45687901716704</v>
      </c>
      <c r="F47">
        <v>96.5062748</v>
      </c>
      <c r="G47">
        <v>96.450445349999995</v>
      </c>
      <c r="H47">
        <v>96.291427885516001</v>
      </c>
      <c r="I47">
        <v>97.576591042966143</v>
      </c>
      <c r="J47">
        <v>99.391553299999998</v>
      </c>
      <c r="K47">
        <v>98.827208799999994</v>
      </c>
      <c r="L47">
        <v>97.526793100000006</v>
      </c>
      <c r="M47">
        <v>97.750100399999994</v>
      </c>
      <c r="N47">
        <v>99.537648599999997</v>
      </c>
      <c r="O47">
        <v>98.022427499999992</v>
      </c>
      <c r="P47">
        <v>95.439837603769746</v>
      </c>
      <c r="Q47">
        <v>99.444665756127165</v>
      </c>
      <c r="R47">
        <v>94.710507500000006</v>
      </c>
      <c r="S47">
        <v>92.452135499999997</v>
      </c>
      <c r="T47">
        <v>85.701106999999993</v>
      </c>
      <c r="U47">
        <v>92.688870800000004</v>
      </c>
      <c r="V47">
        <v>94.886627849999996</v>
      </c>
      <c r="W47">
        <v>95.305251400000003</v>
      </c>
      <c r="X47">
        <v>98.357513564519934</v>
      </c>
      <c r="Y47">
        <v>97.117067849639199</v>
      </c>
    </row>
    <row r="48" spans="1:25" x14ac:dyDescent="0.35">
      <c r="A48">
        <v>24</v>
      </c>
      <c r="B48">
        <v>97.069425999999993</v>
      </c>
      <c r="C48">
        <v>99.383699800000002</v>
      </c>
      <c r="D48">
        <v>96.783446670788038</v>
      </c>
      <c r="E48">
        <v>96.766577170287206</v>
      </c>
      <c r="F48">
        <v>96.742953</v>
      </c>
      <c r="G48">
        <v>98.925504799999999</v>
      </c>
      <c r="H48">
        <v>94.867986078399639</v>
      </c>
      <c r="I48">
        <v>95.577909779515096</v>
      </c>
      <c r="J48">
        <v>98.783106700000005</v>
      </c>
      <c r="K48">
        <v>95.113369800000001</v>
      </c>
      <c r="L48">
        <v>98.763396499999999</v>
      </c>
      <c r="M48">
        <v>99.959823200000002</v>
      </c>
      <c r="N48">
        <v>94.991125049999994</v>
      </c>
      <c r="O48">
        <v>98.954795799999999</v>
      </c>
      <c r="P48">
        <v>95.722201391563715</v>
      </c>
      <c r="Q48">
        <v>97.048808710827842</v>
      </c>
      <c r="R48">
        <v>94.853466800000007</v>
      </c>
      <c r="S48">
        <v>92.525773200000003</v>
      </c>
      <c r="T48">
        <v>89.391143900000003</v>
      </c>
      <c r="U48">
        <v>92.688870800000004</v>
      </c>
      <c r="V48">
        <v>93.713933249999997</v>
      </c>
      <c r="W48">
        <v>95.225607850000003</v>
      </c>
      <c r="X48">
        <v>96.02638293563362</v>
      </c>
      <c r="Y48">
        <v>95.682580910872005</v>
      </c>
    </row>
  </sheetData>
  <mergeCells count="6">
    <mergeCell ref="V3:Y3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3A7DE-6933-443E-8506-49EEC4372126}">
  <dimension ref="A1:M8"/>
  <sheetViews>
    <sheetView workbookViewId="0">
      <selection activeCell="H16" sqref="H16"/>
    </sheetView>
  </sheetViews>
  <sheetFormatPr defaultRowHeight="14.5" x14ac:dyDescent="0.35"/>
  <sheetData>
    <row r="1" spans="1:13" x14ac:dyDescent="0.35">
      <c r="C1" t="s">
        <v>144</v>
      </c>
      <c r="F1" t="s">
        <v>145</v>
      </c>
      <c r="I1" t="s">
        <v>146</v>
      </c>
      <c r="L1" t="s">
        <v>147</v>
      </c>
    </row>
    <row r="2" spans="1:13" x14ac:dyDescent="0.35">
      <c r="B2" s="40" t="s">
        <v>1</v>
      </c>
      <c r="C2" s="41" t="s">
        <v>2</v>
      </c>
      <c r="D2" s="42" t="s">
        <v>3</v>
      </c>
      <c r="E2" s="40" t="s">
        <v>1</v>
      </c>
      <c r="F2" s="41" t="s">
        <v>2</v>
      </c>
      <c r="G2" s="42" t="s">
        <v>3</v>
      </c>
      <c r="H2" s="40" t="s">
        <v>1</v>
      </c>
      <c r="I2" s="41" t="s">
        <v>2</v>
      </c>
      <c r="J2" s="42" t="s">
        <v>3</v>
      </c>
      <c r="K2" s="39" t="s">
        <v>1</v>
      </c>
      <c r="L2" s="39" t="s">
        <v>2</v>
      </c>
      <c r="M2" s="39" t="s">
        <v>3</v>
      </c>
    </row>
    <row r="3" spans="1:13" x14ac:dyDescent="0.35">
      <c r="A3" t="s">
        <v>90</v>
      </c>
      <c r="B3" s="43">
        <v>1.5000000000000083E-4</v>
      </c>
      <c r="C3" s="44">
        <v>6.1666666666666814E-4</v>
      </c>
      <c r="D3" s="45">
        <v>1.9833333333333335E-3</v>
      </c>
      <c r="E3" s="43">
        <v>2.7500000000000024E-3</v>
      </c>
      <c r="F3" s="44">
        <v>3.333333333333334E-3</v>
      </c>
      <c r="G3" s="45">
        <v>4.1333333333333326E-3</v>
      </c>
      <c r="H3" s="43">
        <v>0</v>
      </c>
      <c r="I3" s="44">
        <v>0</v>
      </c>
      <c r="J3" s="45">
        <v>4.2166666666666672E-3</v>
      </c>
      <c r="K3" s="39">
        <v>1.4500000000000034E-3</v>
      </c>
      <c r="L3" s="39">
        <v>0</v>
      </c>
      <c r="M3" s="39">
        <v>5.1166666666666652E-3</v>
      </c>
    </row>
    <row r="4" spans="1:13" x14ac:dyDescent="0.35">
      <c r="A4" t="s">
        <v>139</v>
      </c>
      <c r="B4" s="43">
        <v>0</v>
      </c>
      <c r="C4" s="44">
        <v>0</v>
      </c>
      <c r="D4" s="45">
        <v>0</v>
      </c>
      <c r="E4" s="43">
        <v>5.5000000000000188E-4</v>
      </c>
      <c r="F4" s="44">
        <v>0</v>
      </c>
      <c r="G4" s="45">
        <v>3.4666666666666665E-3</v>
      </c>
      <c r="H4" s="43">
        <v>0</v>
      </c>
      <c r="I4" s="44">
        <v>0</v>
      </c>
      <c r="J4" s="45">
        <v>2.8166666666666652E-3</v>
      </c>
      <c r="K4" s="39">
        <v>5.0000000000000044E-4</v>
      </c>
      <c r="L4" s="39">
        <v>0</v>
      </c>
      <c r="M4" s="39">
        <v>3.8666666666666676E-3</v>
      </c>
    </row>
    <row r="5" spans="1:13" x14ac:dyDescent="0.35">
      <c r="A5" t="s">
        <v>140</v>
      </c>
      <c r="B5" s="43">
        <v>0</v>
      </c>
      <c r="C5" s="44">
        <v>4.3166666666666666E-3</v>
      </c>
      <c r="D5" s="45">
        <v>3.8333333333333344E-3</v>
      </c>
      <c r="E5" s="43">
        <v>1.5550000000000001E-2</v>
      </c>
      <c r="F5" s="44">
        <v>3.7833333333333365E-3</v>
      </c>
      <c r="G5" s="45">
        <v>1.0616666666666663E-2</v>
      </c>
      <c r="H5" s="43">
        <v>2.6300000000000004E-2</v>
      </c>
      <c r="I5" s="44">
        <v>1.6233333333333336E-2</v>
      </c>
      <c r="J5" s="45">
        <v>1.9916666666666666E-2</v>
      </c>
      <c r="K5" s="39">
        <v>2.7050000000000005E-2</v>
      </c>
      <c r="L5" s="39">
        <v>2.9233333333333333E-2</v>
      </c>
      <c r="M5" s="39">
        <v>1.0566666666666665E-2</v>
      </c>
    </row>
    <row r="6" spans="1:13" x14ac:dyDescent="0.35">
      <c r="A6" t="s">
        <v>141</v>
      </c>
      <c r="B6" s="43">
        <v>1.405E-2</v>
      </c>
      <c r="C6" s="44">
        <v>1.2183333333333338E-2</v>
      </c>
      <c r="D6" s="45">
        <v>8.3666666666666681E-3</v>
      </c>
      <c r="E6" s="43">
        <v>5.3100000000000001E-2</v>
      </c>
      <c r="F6" s="44">
        <v>5.1833333333333335E-2</v>
      </c>
      <c r="G6" s="45">
        <v>4.3466666666666667E-2</v>
      </c>
      <c r="H6" s="43">
        <v>6.2450000000000006E-2</v>
      </c>
      <c r="I6" s="44">
        <v>6.6883333333333336E-2</v>
      </c>
      <c r="J6" s="45">
        <v>6.3516666666666666E-2</v>
      </c>
      <c r="K6" s="39">
        <v>6.9949999999999998E-2</v>
      </c>
      <c r="L6" s="39">
        <v>6.8533333333333349E-2</v>
      </c>
      <c r="M6" s="39">
        <v>6.9516666666666671E-2</v>
      </c>
    </row>
    <row r="7" spans="1:13" x14ac:dyDescent="0.35">
      <c r="A7" t="s">
        <v>142</v>
      </c>
      <c r="B7" s="43">
        <v>3.1700000000000006E-2</v>
      </c>
      <c r="C7" s="44">
        <v>3.1233333333333335E-2</v>
      </c>
      <c r="D7" s="45">
        <v>5.4566666666666666E-2</v>
      </c>
      <c r="E7" s="43">
        <v>7.8050000000000008E-2</v>
      </c>
      <c r="F7" s="44">
        <v>8.9183333333333351E-2</v>
      </c>
      <c r="G7" s="45">
        <v>9.5116666666666669E-2</v>
      </c>
      <c r="H7" s="43">
        <v>0.10050000000000002</v>
      </c>
      <c r="I7" s="44">
        <v>9.268333333333334E-2</v>
      </c>
      <c r="J7" s="45">
        <v>9.7366666666666671E-2</v>
      </c>
      <c r="K7" s="39">
        <v>8.5350000000000023E-2</v>
      </c>
      <c r="L7" s="39">
        <v>9.0633333333333344E-2</v>
      </c>
      <c r="M7" s="39">
        <v>9.7016666666666668E-2</v>
      </c>
    </row>
    <row r="8" spans="1:13" x14ac:dyDescent="0.35">
      <c r="A8" t="s">
        <v>143</v>
      </c>
      <c r="B8" s="46">
        <v>5.5200000000000006E-2</v>
      </c>
      <c r="C8" s="47">
        <v>6.193333333333334E-2</v>
      </c>
      <c r="D8" s="48">
        <v>6.7166666666666666E-2</v>
      </c>
      <c r="E8" s="46">
        <v>9.9600000000000008E-2</v>
      </c>
      <c r="F8" s="47">
        <v>0.10393333333333335</v>
      </c>
      <c r="G8" s="48">
        <v>0.10546666666666667</v>
      </c>
      <c r="H8" s="46">
        <v>0.10155</v>
      </c>
      <c r="I8" s="47">
        <v>0.10723333333333335</v>
      </c>
      <c r="J8" s="48">
        <v>0.10961666666666667</v>
      </c>
      <c r="K8" s="39">
        <v>0.10350000000000001</v>
      </c>
      <c r="L8" s="39">
        <v>0.10463333333333334</v>
      </c>
      <c r="M8" s="39">
        <v>0.110366666666666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6CA2A-496A-4A23-B0C1-82F6904E6569}">
  <dimension ref="A1:D10"/>
  <sheetViews>
    <sheetView tabSelected="1" workbookViewId="0">
      <selection activeCell="H11" sqref="H11"/>
    </sheetView>
  </sheetViews>
  <sheetFormatPr defaultRowHeight="14.5" x14ac:dyDescent="0.35"/>
  <sheetData>
    <row r="1" spans="1:4" x14ac:dyDescent="0.35">
      <c r="B1" t="s">
        <v>1</v>
      </c>
      <c r="C1" t="s">
        <v>2</v>
      </c>
      <c r="D1" t="s">
        <v>3</v>
      </c>
    </row>
    <row r="2" spans="1:4" x14ac:dyDescent="0.35">
      <c r="A2" t="s">
        <v>148</v>
      </c>
      <c r="B2">
        <v>117000</v>
      </c>
      <c r="C2">
        <v>124000</v>
      </c>
      <c r="D2">
        <v>98000</v>
      </c>
    </row>
    <row r="3" spans="1:4" x14ac:dyDescent="0.35">
      <c r="A3" t="s">
        <v>90</v>
      </c>
      <c r="B3">
        <v>6200000</v>
      </c>
      <c r="C3">
        <v>4000000</v>
      </c>
      <c r="D3">
        <v>5200000</v>
      </c>
    </row>
    <row r="4" spans="1:4" x14ac:dyDescent="0.35">
      <c r="A4" t="s">
        <v>52</v>
      </c>
      <c r="B4">
        <v>7800000</v>
      </c>
      <c r="C4">
        <v>5000000</v>
      </c>
      <c r="D4">
        <v>6700000</v>
      </c>
    </row>
    <row r="5" spans="1:4" x14ac:dyDescent="0.35">
      <c r="A5" t="s">
        <v>108</v>
      </c>
      <c r="B5">
        <v>510000</v>
      </c>
      <c r="C5">
        <v>230000</v>
      </c>
      <c r="D5">
        <v>1140000</v>
      </c>
    </row>
    <row r="6" spans="1:4" x14ac:dyDescent="0.35">
      <c r="A6" t="s">
        <v>149</v>
      </c>
      <c r="B6">
        <v>700</v>
      </c>
      <c r="C6">
        <v>710</v>
      </c>
      <c r="D6">
        <v>330</v>
      </c>
    </row>
    <row r="7" spans="1:4" x14ac:dyDescent="0.35">
      <c r="A7" t="s">
        <v>150</v>
      </c>
      <c r="B7">
        <v>4200000</v>
      </c>
      <c r="C7">
        <v>3200000</v>
      </c>
      <c r="D7">
        <v>5300000</v>
      </c>
    </row>
    <row r="8" spans="1:4" x14ac:dyDescent="0.35">
      <c r="A8" t="s">
        <v>151</v>
      </c>
      <c r="B8">
        <v>22000</v>
      </c>
      <c r="C8">
        <v>35000</v>
      </c>
      <c r="D8">
        <v>29000</v>
      </c>
    </row>
    <row r="9" spans="1:4" x14ac:dyDescent="0.35">
      <c r="A9" t="s">
        <v>152</v>
      </c>
      <c r="B9">
        <v>32000</v>
      </c>
      <c r="C9">
        <v>23000</v>
      </c>
      <c r="D9">
        <v>17000</v>
      </c>
    </row>
    <row r="10" spans="1:4" x14ac:dyDescent="0.35">
      <c r="A10" t="s">
        <v>153</v>
      </c>
      <c r="B10">
        <v>30</v>
      </c>
      <c r="C10">
        <v>20</v>
      </c>
      <c r="D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DA58A-DD77-41FE-91BD-ED7B2E42575F}">
  <dimension ref="A1:AA34"/>
  <sheetViews>
    <sheetView workbookViewId="0">
      <selection activeCell="V29" sqref="V29"/>
    </sheetView>
  </sheetViews>
  <sheetFormatPr defaultColWidth="8.81640625" defaultRowHeight="14.5" x14ac:dyDescent="0.35"/>
  <sheetData>
    <row r="1" spans="1:27" x14ac:dyDescent="0.35">
      <c r="A1" s="1" t="s">
        <v>22</v>
      </c>
      <c r="B1" t="s">
        <v>1</v>
      </c>
      <c r="C1" t="s">
        <v>2</v>
      </c>
      <c r="D1" t="s">
        <v>3</v>
      </c>
      <c r="E1" t="s">
        <v>10</v>
      </c>
      <c r="F1" t="s">
        <v>20</v>
      </c>
      <c r="H1" s="1" t="s">
        <v>23</v>
      </c>
      <c r="I1" t="s">
        <v>1</v>
      </c>
      <c r="J1" t="s">
        <v>2</v>
      </c>
      <c r="K1" t="s">
        <v>3</v>
      </c>
      <c r="L1" t="s">
        <v>10</v>
      </c>
      <c r="M1" t="s">
        <v>20</v>
      </c>
      <c r="O1" s="1" t="s">
        <v>24</v>
      </c>
      <c r="P1" t="s">
        <v>1</v>
      </c>
      <c r="Q1" t="s">
        <v>2</v>
      </c>
      <c r="R1" t="s">
        <v>3</v>
      </c>
      <c r="S1" t="s">
        <v>10</v>
      </c>
      <c r="T1" t="s">
        <v>20</v>
      </c>
      <c r="V1" s="1" t="s">
        <v>25</v>
      </c>
      <c r="W1" t="s">
        <v>1</v>
      </c>
      <c r="X1" t="s">
        <v>2</v>
      </c>
      <c r="Y1" t="s">
        <v>3</v>
      </c>
      <c r="Z1" t="s">
        <v>10</v>
      </c>
      <c r="AA1" t="s">
        <v>20</v>
      </c>
    </row>
    <row r="2" spans="1:27" x14ac:dyDescent="0.35">
      <c r="A2">
        <v>1</v>
      </c>
      <c r="B2">
        <v>120.50151845158115</v>
      </c>
      <c r="C2">
        <v>88.556080572851414</v>
      </c>
      <c r="D2">
        <v>97.961101493252102</v>
      </c>
      <c r="E2" s="10">
        <f>AVERAGE(B2:D2)</f>
        <v>102.33956683922823</v>
      </c>
      <c r="F2" s="11">
        <f>STDEV(B2:D2)/SQRT(COUNT(B2:D2))</f>
        <v>9.478149773828541</v>
      </c>
      <c r="H2">
        <v>1</v>
      </c>
      <c r="I2">
        <v>108.50588214827519</v>
      </c>
      <c r="J2">
        <v>93.86723707258048</v>
      </c>
      <c r="K2">
        <v>103.35406254949203</v>
      </c>
      <c r="L2" s="10">
        <f>AVERAGE(I2:K2)</f>
        <v>101.90906059011589</v>
      </c>
      <c r="M2" s="11">
        <f>STDEV(I2:K2)/SQRT(COUNT(I2:K2))</f>
        <v>4.2871321187164622</v>
      </c>
      <c r="O2">
        <v>1</v>
      </c>
      <c r="P2">
        <v>109.38048116523611</v>
      </c>
      <c r="Q2">
        <v>87.727008842334371</v>
      </c>
      <c r="R2">
        <v>84.79865568516415</v>
      </c>
      <c r="S2" s="10">
        <f>AVERAGE(P2:R2)</f>
        <v>93.968715230911542</v>
      </c>
      <c r="T2" s="11">
        <f>STDEV(P2:R2)/SQRT(COUNT(P2:R2))</f>
        <v>7.7521117545281886</v>
      </c>
      <c r="V2">
        <v>1</v>
      </c>
      <c r="W2">
        <v>109.86839021559777</v>
      </c>
      <c r="X2">
        <v>75.571563850917215</v>
      </c>
      <c r="Y2">
        <v>97.801642317108048</v>
      </c>
      <c r="Z2" s="10">
        <f>AVERAGE(W2:Y2)</f>
        <v>94.413865461207664</v>
      </c>
      <c r="AA2" s="11">
        <f>STDEV(W2:Y2)/SQRT(COUNT(W2:Y2))</f>
        <v>10.044498472485571</v>
      </c>
    </row>
    <row r="3" spans="1:27" x14ac:dyDescent="0.35">
      <c r="A3">
        <v>2</v>
      </c>
      <c r="B3">
        <v>118.58363176529963</v>
      </c>
      <c r="C3">
        <v>86.432464302427647</v>
      </c>
      <c r="D3">
        <v>100.70087492208603</v>
      </c>
      <c r="E3" s="10">
        <f t="shared" ref="E3:E6" si="0">AVERAGE(B3:D3)</f>
        <v>101.90565699660443</v>
      </c>
      <c r="F3" s="11">
        <f t="shared" ref="F3:F6" si="1">STDEV(B3:D3)/SQRT(COUNT(B3:D3))</f>
        <v>9.3007708854646189</v>
      </c>
      <c r="H3">
        <v>2</v>
      </c>
      <c r="I3">
        <v>107.03242625634131</v>
      </c>
      <c r="J3">
        <v>80.430285514122716</v>
      </c>
      <c r="K3">
        <v>109.84344089576412</v>
      </c>
      <c r="L3" s="10">
        <f t="shared" ref="L3:L5" si="2">AVERAGE(I3:K3)</f>
        <v>99.10205088874271</v>
      </c>
      <c r="M3" s="11">
        <f t="shared" ref="M3:M6" si="3">STDEV(I3:K3)/SQRT(COUNT(I3:K3))</f>
        <v>9.3710826034030728</v>
      </c>
      <c r="O3">
        <v>2</v>
      </c>
      <c r="P3">
        <v>112.2520589727269</v>
      </c>
      <c r="Q3">
        <v>78.943966257022709</v>
      </c>
      <c r="R3">
        <v>86.019197355006668</v>
      </c>
      <c r="S3" s="10">
        <f t="shared" ref="S3:S5" si="4">AVERAGE(P3:R3)</f>
        <v>92.405074194918754</v>
      </c>
      <c r="T3" s="11">
        <f t="shared" ref="T3:T6" si="5">STDEV(P3:R3)/SQRT(COUNT(P3:R3))</f>
        <v>10.13149918735928</v>
      </c>
      <c r="V3">
        <v>2</v>
      </c>
      <c r="W3">
        <v>125.98924803470268</v>
      </c>
      <c r="X3">
        <v>97.594742592222957</v>
      </c>
      <c r="Y3">
        <v>108.06065848649456</v>
      </c>
      <c r="Z3" s="10">
        <f>AVERAGE(W3:Y3)</f>
        <v>110.54821637114007</v>
      </c>
      <c r="AA3" s="11">
        <f>STDEV(W3:Y3)/SQRT(COUNT(W3:Y3))</f>
        <v>8.2906160406982377</v>
      </c>
    </row>
    <row r="4" spans="1:27" x14ac:dyDescent="0.35">
      <c r="A4">
        <v>4</v>
      </c>
      <c r="B4">
        <v>122.2871350516248</v>
      </c>
      <c r="C4">
        <v>76.935181403042847</v>
      </c>
      <c r="D4">
        <v>92.672695436606148</v>
      </c>
      <c r="E4" s="10">
        <f t="shared" si="0"/>
        <v>97.298337297091265</v>
      </c>
      <c r="F4" s="11">
        <f t="shared" si="1"/>
        <v>13.294702540258733</v>
      </c>
      <c r="H4">
        <v>4</v>
      </c>
      <c r="I4">
        <v>98.861407291520734</v>
      </c>
      <c r="J4">
        <v>72.712655537103771</v>
      </c>
      <c r="K4">
        <v>114.29121547864611</v>
      </c>
      <c r="L4" s="10">
        <f t="shared" si="2"/>
        <v>95.288426102423543</v>
      </c>
      <c r="M4" s="11">
        <f t="shared" si="3"/>
        <v>12.134919415147062</v>
      </c>
      <c r="O4">
        <v>4</v>
      </c>
      <c r="P4">
        <v>105.10502615677797</v>
      </c>
      <c r="Q4">
        <v>67.950619153353372</v>
      </c>
      <c r="R4">
        <v>90.845900274374515</v>
      </c>
      <c r="S4" s="10">
        <f t="shared" si="4"/>
        <v>87.967181861501956</v>
      </c>
      <c r="T4" s="11">
        <f t="shared" si="5"/>
        <v>10.821702803771847</v>
      </c>
      <c r="V4">
        <v>4</v>
      </c>
      <c r="W4">
        <v>109.94372263825898</v>
      </c>
      <c r="X4">
        <v>93.310365234201996</v>
      </c>
      <c r="Y4">
        <v>133.70820573457286</v>
      </c>
      <c r="Z4" s="10">
        <f>AVERAGE(W4:Y4)</f>
        <v>112.32076453567794</v>
      </c>
      <c r="AA4" s="11">
        <f>STDEV(W4:Y4)/SQRT(COUNT(W4:Y4))</f>
        <v>11.722259813561537</v>
      </c>
    </row>
    <row r="5" spans="1:27" x14ac:dyDescent="0.35">
      <c r="A5">
        <v>8</v>
      </c>
      <c r="B5">
        <v>93.651144262530124</v>
      </c>
      <c r="C5">
        <v>70.977256024333158</v>
      </c>
      <c r="D5">
        <v>127.97118517453639</v>
      </c>
      <c r="E5" s="10">
        <f t="shared" si="0"/>
        <v>97.533195153799895</v>
      </c>
      <c r="F5" s="11">
        <f t="shared" si="1"/>
        <v>16.566831615574543</v>
      </c>
      <c r="H5">
        <v>8</v>
      </c>
      <c r="I5">
        <v>94.708926170432179</v>
      </c>
      <c r="J5">
        <v>75.055506944341218</v>
      </c>
      <c r="K5">
        <v>113.63498608559517</v>
      </c>
      <c r="L5" s="10">
        <f t="shared" si="2"/>
        <v>94.466473066789533</v>
      </c>
      <c r="M5" s="11">
        <f t="shared" si="3"/>
        <v>11.137596095106712</v>
      </c>
      <c r="O5">
        <v>8</v>
      </c>
      <c r="P5">
        <v>99.425684438501847</v>
      </c>
      <c r="Q5">
        <v>71.964069112314718</v>
      </c>
      <c r="R5">
        <v>80.748660349598993</v>
      </c>
      <c r="S5" s="10">
        <f t="shared" si="4"/>
        <v>84.04613796680519</v>
      </c>
      <c r="T5" s="11">
        <f t="shared" si="5"/>
        <v>8.0971208475162832</v>
      </c>
      <c r="V5">
        <v>8</v>
      </c>
      <c r="W5">
        <v>107.9851020994991</v>
      </c>
      <c r="X5">
        <v>129.84027651695277</v>
      </c>
      <c r="Y5">
        <v>137.18894896940319</v>
      </c>
      <c r="Z5" s="10">
        <f>AVERAGE(W5:Y5)</f>
        <v>125.0047758619517</v>
      </c>
      <c r="AA5" s="11">
        <f>STDEV(W5:Y5)/SQRT(COUNT(W5:Y5))</f>
        <v>8.7702663953950797</v>
      </c>
    </row>
    <row r="6" spans="1:27" x14ac:dyDescent="0.35">
      <c r="A6">
        <v>16</v>
      </c>
      <c r="B6">
        <v>95.569030948811644</v>
      </c>
      <c r="C6">
        <v>69.856466361692625</v>
      </c>
      <c r="D6">
        <v>124.46682005848342</v>
      </c>
      <c r="E6" s="10">
        <f t="shared" si="0"/>
        <v>96.63077245632924</v>
      </c>
      <c r="F6" s="11">
        <f t="shared" si="1"/>
        <v>15.773587142157767</v>
      </c>
      <c r="H6">
        <v>16</v>
      </c>
      <c r="I6">
        <v>80.443153751651479</v>
      </c>
      <c r="J6">
        <v>74.366431189034657</v>
      </c>
      <c r="K6">
        <v>110.71841704152699</v>
      </c>
      <c r="L6" s="10">
        <f>AVERAGE(I6:K6)</f>
        <v>88.509333994071042</v>
      </c>
      <c r="M6" s="11">
        <f t="shared" si="3"/>
        <v>11.242244239657701</v>
      </c>
      <c r="O6">
        <v>16</v>
      </c>
      <c r="P6">
        <v>84.748735426371482</v>
      </c>
      <c r="Q6">
        <v>77.373488099355669</v>
      </c>
      <c r="R6">
        <v>93.28699188112769</v>
      </c>
      <c r="S6" s="10">
        <f>AVERAGE(P6:R6)</f>
        <v>85.13640513561829</v>
      </c>
      <c r="T6" s="11">
        <f t="shared" si="5"/>
        <v>4.5979204178163977</v>
      </c>
      <c r="V6">
        <v>16</v>
      </c>
      <c r="W6">
        <v>121.92136456229193</v>
      </c>
      <c r="X6">
        <v>140.81427744040008</v>
      </c>
      <c r="Y6">
        <v>150.1959088300986</v>
      </c>
      <c r="Z6" s="10">
        <f>AVERAGE(W6:Y6)</f>
        <v>137.64385027759684</v>
      </c>
      <c r="AA6" s="11">
        <f>STDEV(W6:Y6)/SQRT(COUNT(W6:Y6))</f>
        <v>8.3146691592634472</v>
      </c>
    </row>
    <row r="8" spans="1:27" x14ac:dyDescent="0.35">
      <c r="A8" s="1" t="s">
        <v>26</v>
      </c>
      <c r="B8" t="s">
        <v>1</v>
      </c>
      <c r="C8" t="s">
        <v>2</v>
      </c>
      <c r="D8" t="s">
        <v>3</v>
      </c>
      <c r="E8" t="s">
        <v>10</v>
      </c>
      <c r="F8" t="s">
        <v>20</v>
      </c>
      <c r="H8" s="4" t="s">
        <v>27</v>
      </c>
      <c r="I8" t="s">
        <v>1</v>
      </c>
      <c r="J8" t="s">
        <v>2</v>
      </c>
      <c r="K8" t="s">
        <v>3</v>
      </c>
      <c r="L8" t="s">
        <v>10</v>
      </c>
      <c r="M8" t="s">
        <v>20</v>
      </c>
      <c r="O8" s="1" t="s">
        <v>28</v>
      </c>
      <c r="P8" t="s">
        <v>1</v>
      </c>
      <c r="Q8" t="s">
        <v>2</v>
      </c>
      <c r="R8" t="s">
        <v>3</v>
      </c>
      <c r="S8" t="s">
        <v>10</v>
      </c>
      <c r="T8" t="s">
        <v>20</v>
      </c>
      <c r="V8" s="1" t="s">
        <v>29</v>
      </c>
      <c r="W8" t="s">
        <v>1</v>
      </c>
      <c r="X8" t="s">
        <v>2</v>
      </c>
      <c r="Y8" t="s">
        <v>3</v>
      </c>
      <c r="Z8" t="s">
        <v>10</v>
      </c>
      <c r="AA8" t="s">
        <v>20</v>
      </c>
    </row>
    <row r="9" spans="1:27" x14ac:dyDescent="0.35">
      <c r="A9">
        <v>1</v>
      </c>
      <c r="B9">
        <v>121.71052255552814</v>
      </c>
      <c r="C9">
        <v>102.72967833780227</v>
      </c>
      <c r="D9">
        <v>107.8722324992613</v>
      </c>
      <c r="E9" s="10">
        <f>AVERAGE(B9:D9)</f>
        <v>110.77081113086392</v>
      </c>
      <c r="F9" s="11">
        <f>STDEV(B9:D9)/SQRT(COUNT(B9:D9))</f>
        <v>5.6677282446932784</v>
      </c>
      <c r="H9">
        <v>1</v>
      </c>
      <c r="I9">
        <v>98.204932853692796</v>
      </c>
      <c r="J9">
        <v>114.3173337011351</v>
      </c>
      <c r="K9">
        <v>123.57084194504482</v>
      </c>
      <c r="L9" s="10">
        <f>AVERAGE(I9:K9)</f>
        <v>112.03103616662423</v>
      </c>
      <c r="M9" s="11">
        <f>STDEV(I9:K9)/SQRT(COUNT(I9:K9))</f>
        <v>7.4112010569568874</v>
      </c>
      <c r="O9">
        <v>1</v>
      </c>
      <c r="P9">
        <v>104.80243144168952</v>
      </c>
      <c r="Q9">
        <v>116.88302234329264</v>
      </c>
      <c r="R9">
        <v>95.27269765878512</v>
      </c>
      <c r="S9" s="10">
        <f>AVERAGE(P9:R9)</f>
        <v>105.65271714792243</v>
      </c>
      <c r="T9" s="11">
        <f>STDEV(P9:R9)/SQRT(COUNT(P9:R9))</f>
        <v>6.252833293239334</v>
      </c>
      <c r="V9">
        <v>1</v>
      </c>
      <c r="W9">
        <v>98.363856170281451</v>
      </c>
      <c r="X9">
        <v>109.52051356871183</v>
      </c>
      <c r="Y9">
        <v>111.55148186848972</v>
      </c>
      <c r="Z9" s="10">
        <f>AVERAGE(W9:Y9)</f>
        <v>106.47861720249433</v>
      </c>
      <c r="AA9" s="11">
        <f>STDEV(W9:Y9)/SQRT(COUNT(W9:Y9))</f>
        <v>4.099521029588546</v>
      </c>
    </row>
    <row r="10" spans="1:27" x14ac:dyDescent="0.35">
      <c r="A10">
        <v>2</v>
      </c>
      <c r="B10">
        <v>144.22514136306214</v>
      </c>
      <c r="C10">
        <v>99.188482921196169</v>
      </c>
      <c r="D10">
        <v>106.52043428126426</v>
      </c>
      <c r="E10" s="10">
        <f t="shared" ref="E10:E13" si="6">AVERAGE(B10:D10)</f>
        <v>116.64468618850752</v>
      </c>
      <c r="F10" s="11">
        <f t="shared" ref="F10:F13" si="7">STDEV(B10:D10)/SQRT(COUNT(B10:D10))</f>
        <v>13.951708478573705</v>
      </c>
      <c r="H10">
        <v>2</v>
      </c>
      <c r="I10">
        <v>113.46297684877331</v>
      </c>
      <c r="J10">
        <v>101.74297201159057</v>
      </c>
      <c r="K10">
        <v>119.02208585599361</v>
      </c>
      <c r="L10" s="10">
        <f t="shared" ref="L10:L12" si="8">AVERAGE(I10:K10)</f>
        <v>111.4093449054525</v>
      </c>
      <c r="M10" s="11">
        <f t="shared" ref="M10:M13" si="9">STDEV(I10:K10)/SQRT(COUNT(I10:K10))</f>
        <v>5.0926416501632019</v>
      </c>
      <c r="O10">
        <v>2</v>
      </c>
      <c r="P10">
        <v>103.34346733570274</v>
      </c>
      <c r="Q10">
        <v>125.67262998287305</v>
      </c>
      <c r="R10">
        <v>97.321195731324494</v>
      </c>
      <c r="S10" s="10">
        <f t="shared" ref="S10:S12" si="10">AVERAGE(P10:R10)</f>
        <v>108.77909768330009</v>
      </c>
      <c r="T10" s="11">
        <f t="shared" ref="T10:T13" si="11">STDEV(P10:R10)/SQRT(COUNT(P10:R10))</f>
        <v>8.6238141984229735</v>
      </c>
      <c r="V10">
        <v>2</v>
      </c>
      <c r="W10">
        <v>88.849987806616355</v>
      </c>
      <c r="X10">
        <v>104.76026224076919</v>
      </c>
      <c r="Y10">
        <v>95.079923405518741</v>
      </c>
      <c r="Z10" s="10">
        <f>AVERAGE(W10:Y10)</f>
        <v>96.230057817634759</v>
      </c>
      <c r="AA10" s="11">
        <f>STDEV(W10:Y10)/SQRT(COUNT(W10:Y10))</f>
        <v>4.6287620741390629</v>
      </c>
    </row>
    <row r="11" spans="1:27" x14ac:dyDescent="0.35">
      <c r="A11">
        <v>4</v>
      </c>
      <c r="B11">
        <v>122.51461880753396</v>
      </c>
      <c r="C11">
        <v>94.688195881754751</v>
      </c>
      <c r="D11">
        <v>113.35895615653413</v>
      </c>
      <c r="E11" s="10">
        <f t="shared" si="6"/>
        <v>110.18725694860761</v>
      </c>
      <c r="F11" s="11">
        <f t="shared" si="7"/>
        <v>8.1878407839563661</v>
      </c>
      <c r="H11">
        <v>4</v>
      </c>
      <c r="I11">
        <v>103.23111551364683</v>
      </c>
      <c r="J11">
        <v>109.95988512043</v>
      </c>
      <c r="K11">
        <v>128.11961857404285</v>
      </c>
      <c r="L11" s="10">
        <f t="shared" si="8"/>
        <v>113.77020640270655</v>
      </c>
      <c r="M11" s="11">
        <f t="shared" si="9"/>
        <v>7.4329964202974201</v>
      </c>
      <c r="O11">
        <v>4</v>
      </c>
      <c r="P11">
        <v>102.12765938481868</v>
      </c>
      <c r="Q11">
        <v>122.97483372688065</v>
      </c>
      <c r="R11">
        <v>83.927162647559214</v>
      </c>
      <c r="S11" s="10">
        <f t="shared" si="10"/>
        <v>103.00988525308618</v>
      </c>
      <c r="T11" s="11">
        <f t="shared" si="11"/>
        <v>11.280719481216597</v>
      </c>
      <c r="V11">
        <v>4</v>
      </c>
      <c r="W11">
        <v>83.759759548672974</v>
      </c>
      <c r="X11">
        <v>102.70968756916359</v>
      </c>
      <c r="Y11">
        <v>92.013778244849902</v>
      </c>
      <c r="Z11" s="10">
        <f>AVERAGE(W11:Y11)</f>
        <v>92.827741787562161</v>
      </c>
      <c r="AA11" s="11">
        <f>STDEV(W11:Y11)/SQRT(COUNT(W11:Y11))</f>
        <v>5.485491332660863</v>
      </c>
    </row>
    <row r="12" spans="1:27" x14ac:dyDescent="0.35">
      <c r="A12">
        <v>8</v>
      </c>
      <c r="B12">
        <v>108.55262349601944</v>
      </c>
      <c r="C12">
        <v>89.597720599548424</v>
      </c>
      <c r="D12">
        <v>102.86263430847475</v>
      </c>
      <c r="E12" s="10">
        <f t="shared" si="6"/>
        <v>100.33765946801419</v>
      </c>
      <c r="F12" s="11">
        <f t="shared" si="7"/>
        <v>5.6155649585884762</v>
      </c>
      <c r="H12">
        <v>8</v>
      </c>
      <c r="I12">
        <v>117.23260715660615</v>
      </c>
      <c r="J12">
        <v>92.65458217282017</v>
      </c>
      <c r="K12">
        <v>130.60076199351568</v>
      </c>
      <c r="L12" s="10">
        <f t="shared" si="8"/>
        <v>113.49598377431398</v>
      </c>
      <c r="M12" s="11">
        <f t="shared" si="9"/>
        <v>11.112304088591173</v>
      </c>
      <c r="O12">
        <v>8</v>
      </c>
      <c r="P12">
        <v>109.72644549015882</v>
      </c>
      <c r="Q12">
        <v>134.28819587242015</v>
      </c>
      <c r="R12">
        <v>93.854505782381878</v>
      </c>
      <c r="S12" s="10">
        <f t="shared" si="10"/>
        <v>112.62304904832028</v>
      </c>
      <c r="T12" s="11">
        <f t="shared" si="11"/>
        <v>11.76171129419785</v>
      </c>
      <c r="V12">
        <v>8</v>
      </c>
      <c r="W12">
        <v>87.941012992468046</v>
      </c>
      <c r="X12">
        <v>95.312973738162427</v>
      </c>
      <c r="Y12">
        <v>101.78263536934227</v>
      </c>
      <c r="Z12" s="10">
        <f>AVERAGE(W12:Y12)</f>
        <v>95.012207366657591</v>
      </c>
      <c r="AA12" s="11">
        <f>STDEV(W12:Y12)/SQRT(COUNT(W12:Y12))</f>
        <v>3.9985611084350281</v>
      </c>
    </row>
    <row r="13" spans="1:27" x14ac:dyDescent="0.35">
      <c r="A13">
        <v>16</v>
      </c>
      <c r="B13">
        <v>104.75145507719719</v>
      </c>
      <c r="C13">
        <v>96.753898704776361</v>
      </c>
      <c r="D13">
        <v>136.97567735240662</v>
      </c>
      <c r="E13" s="10">
        <f t="shared" si="6"/>
        <v>112.82701037812672</v>
      </c>
      <c r="F13" s="11">
        <f t="shared" si="7"/>
        <v>12.293071415212264</v>
      </c>
      <c r="H13">
        <v>16</v>
      </c>
      <c r="I13">
        <v>129.25953563803984</v>
      </c>
      <c r="J13">
        <v>140.33752453429079</v>
      </c>
      <c r="K13">
        <v>136.52793337560141</v>
      </c>
      <c r="L13" s="10">
        <f>AVERAGE(I13:K13)</f>
        <v>135.37499784931069</v>
      </c>
      <c r="M13" s="11">
        <f t="shared" si="9"/>
        <v>3.2494822532316507</v>
      </c>
      <c r="O13">
        <v>16</v>
      </c>
      <c r="P13">
        <v>123.28267968468263</v>
      </c>
      <c r="Q13">
        <v>111.0522800686883</v>
      </c>
      <c r="R13">
        <v>102.7575911930481</v>
      </c>
      <c r="S13" s="10">
        <f>AVERAGE(P13:R13)</f>
        <v>112.36418364880633</v>
      </c>
      <c r="T13" s="11">
        <f t="shared" si="11"/>
        <v>5.9612815358780589</v>
      </c>
      <c r="V13">
        <v>16</v>
      </c>
      <c r="W13">
        <v>80.911655319950228</v>
      </c>
      <c r="X13">
        <v>114.35400742328214</v>
      </c>
      <c r="Y13">
        <v>109.41232367541696</v>
      </c>
      <c r="Z13" s="10">
        <f>AVERAGE(W13:Y13)</f>
        <v>101.55932880621644</v>
      </c>
      <c r="AA13" s="11">
        <f>STDEV(W13:Y13)/SQRT(COUNT(W13:Y13))</f>
        <v>10.421930001405324</v>
      </c>
    </row>
    <row r="15" spans="1:27" x14ac:dyDescent="0.35">
      <c r="A15" s="1" t="s">
        <v>30</v>
      </c>
      <c r="B15" t="s">
        <v>1</v>
      </c>
      <c r="C15" t="s">
        <v>2</v>
      </c>
      <c r="D15" t="s">
        <v>3</v>
      </c>
      <c r="E15" t="s">
        <v>10</v>
      </c>
      <c r="F15" t="s">
        <v>20</v>
      </c>
      <c r="H15" s="1" t="s">
        <v>31</v>
      </c>
      <c r="I15" t="s">
        <v>1</v>
      </c>
      <c r="J15" t="s">
        <v>2</v>
      </c>
      <c r="K15" t="s">
        <v>3</v>
      </c>
      <c r="L15" t="s">
        <v>10</v>
      </c>
      <c r="M15" t="s">
        <v>20</v>
      </c>
      <c r="O15" s="1" t="s">
        <v>32</v>
      </c>
      <c r="P15" t="s">
        <v>1</v>
      </c>
      <c r="Q15" t="s">
        <v>2</v>
      </c>
      <c r="R15" t="s">
        <v>3</v>
      </c>
      <c r="S15" t="s">
        <v>10</v>
      </c>
      <c r="T15" t="s">
        <v>20</v>
      </c>
      <c r="V15" s="1" t="s">
        <v>33</v>
      </c>
      <c r="W15" t="s">
        <v>1</v>
      </c>
      <c r="X15" t="s">
        <v>2</v>
      </c>
      <c r="Y15" t="s">
        <v>3</v>
      </c>
      <c r="Z15" t="s">
        <v>10</v>
      </c>
      <c r="AA15" t="s">
        <v>20</v>
      </c>
    </row>
    <row r="16" spans="1:27" x14ac:dyDescent="0.35">
      <c r="A16">
        <v>1</v>
      </c>
      <c r="B16">
        <v>111.07076553851671</v>
      </c>
      <c r="C16">
        <v>89.552727639634867</v>
      </c>
      <c r="D16">
        <v>94.945308195449073</v>
      </c>
      <c r="E16" s="10">
        <f>AVERAGE(B16:D16)</f>
        <v>98.522933791200217</v>
      </c>
      <c r="F16" s="11">
        <f>STDEV(B16:D16)/SQRT(COUNT(B16:D16))</f>
        <v>6.464158682869698</v>
      </c>
      <c r="H16">
        <v>1</v>
      </c>
      <c r="I16">
        <v>116.12106315850801</v>
      </c>
      <c r="J16">
        <v>122.31420166600458</v>
      </c>
      <c r="K16">
        <v>106.12715049314959</v>
      </c>
      <c r="L16" s="10">
        <f>AVERAGE(I16:K16)</f>
        <v>114.85413843922072</v>
      </c>
      <c r="M16" s="11">
        <f>STDEV(I16:K16)/SQRT(COUNT(I16:K16))</f>
        <v>4.7155409764385263</v>
      </c>
      <c r="O16">
        <v>1</v>
      </c>
      <c r="P16">
        <v>112.38064007720499</v>
      </c>
      <c r="Q16">
        <v>110.93218070933055</v>
      </c>
      <c r="R16">
        <v>114.35823068210595</v>
      </c>
      <c r="S16" s="10">
        <f>AVERAGE(P16:R16)</f>
        <v>112.55701715621383</v>
      </c>
      <c r="T16" s="11">
        <f>STDEV(P16:R16)/SQRT(COUNT(P16:R16))</f>
        <v>0.9929394509046281</v>
      </c>
      <c r="V16">
        <v>1</v>
      </c>
      <c r="W16">
        <v>168.4178632894203</v>
      </c>
      <c r="X16">
        <v>106.17298263971439</v>
      </c>
      <c r="Y16">
        <v>111.21587596531879</v>
      </c>
      <c r="Z16" s="10">
        <f>AVERAGE(W16:Y16)</f>
        <v>128.60224063148448</v>
      </c>
      <c r="AA16" s="11">
        <f>STDEV(W16:Y16)/SQRT(COUNT(W16:Y16))</f>
        <v>19.960966484639489</v>
      </c>
    </row>
    <row r="17" spans="1:27" x14ac:dyDescent="0.35">
      <c r="A17">
        <v>2</v>
      </c>
      <c r="B17">
        <v>127.28409471869418</v>
      </c>
      <c r="C17">
        <v>113.51652642388379</v>
      </c>
      <c r="D17">
        <v>91.637918294813559</v>
      </c>
      <c r="E17" s="10">
        <f t="shared" ref="E17:E20" si="12">AVERAGE(B17:D17)</f>
        <v>110.8128464791305</v>
      </c>
      <c r="F17" s="11">
        <f t="shared" ref="F17:F20" si="13">STDEV(B17:D17)/SQRT(COUNT(B17:D17))</f>
        <v>10.378581909287206</v>
      </c>
      <c r="H17">
        <v>2</v>
      </c>
      <c r="I17">
        <v>108.02082977357337</v>
      </c>
      <c r="J17">
        <v>115.9494048120838</v>
      </c>
      <c r="K17">
        <v>102.93767883456719</v>
      </c>
      <c r="L17" s="10">
        <f t="shared" ref="L17:L19" si="14">AVERAGE(I17:K17)</f>
        <v>108.96930447340812</v>
      </c>
      <c r="M17" s="11">
        <f t="shared" ref="M17:M20" si="15">STDEV(I17:K17)/SQRT(COUNT(I17:K17))</f>
        <v>3.7859810010381314</v>
      </c>
      <c r="O17">
        <v>2</v>
      </c>
      <c r="P17">
        <v>97.611853946992454</v>
      </c>
      <c r="Q17">
        <v>91.000271853289718</v>
      </c>
      <c r="R17">
        <v>101.56634978572174</v>
      </c>
      <c r="S17" s="10">
        <f t="shared" ref="S17:S19" si="16">AVERAGE(P17:R17)</f>
        <v>96.726158528667966</v>
      </c>
      <c r="T17" s="11">
        <f t="shared" ref="T17:T20" si="17">STDEV(P17:R17)/SQRT(COUNT(P17:R17))</f>
        <v>3.0821444374054181</v>
      </c>
      <c r="V17">
        <v>2</v>
      </c>
      <c r="W17">
        <v>167.95712919355034</v>
      </c>
      <c r="X17">
        <v>117.36574458483101</v>
      </c>
      <c r="Y17">
        <v>105.60794348034138</v>
      </c>
      <c r="Z17" s="10">
        <f>AVERAGE(W17:Y17)</f>
        <v>130.31027241957423</v>
      </c>
      <c r="AA17" s="11">
        <f>STDEV(W17:Y17)/SQRT(COUNT(W17:Y17))</f>
        <v>19.126995237302609</v>
      </c>
    </row>
    <row r="18" spans="1:27" x14ac:dyDescent="0.35">
      <c r="A18">
        <v>4</v>
      </c>
      <c r="B18">
        <v>114.99910581723675</v>
      </c>
      <c r="C18">
        <v>73.852306533364015</v>
      </c>
      <c r="D18">
        <v>107.11400758826717</v>
      </c>
      <c r="E18" s="10">
        <f t="shared" si="12"/>
        <v>98.655139979622632</v>
      </c>
      <c r="F18" s="11">
        <f t="shared" si="13"/>
        <v>12.608583104936399</v>
      </c>
      <c r="H18">
        <v>4</v>
      </c>
      <c r="I18">
        <v>106.03546731620877</v>
      </c>
      <c r="J18">
        <v>108.38654312136381</v>
      </c>
      <c r="K18">
        <v>109.56843998993587</v>
      </c>
      <c r="L18" s="10">
        <f t="shared" si="14"/>
        <v>107.99681680916949</v>
      </c>
      <c r="M18" s="11">
        <f t="shared" si="15"/>
        <v>1.0383302183695466</v>
      </c>
      <c r="O18">
        <v>4</v>
      </c>
      <c r="P18">
        <v>96.669168658600853</v>
      </c>
      <c r="Q18">
        <v>91.662831201828382</v>
      </c>
      <c r="R18">
        <v>102.08846638096234</v>
      </c>
      <c r="S18" s="10">
        <f t="shared" si="16"/>
        <v>96.80682208046386</v>
      </c>
      <c r="T18" s="11">
        <f t="shared" si="17"/>
        <v>3.0104085309977369</v>
      </c>
      <c r="V18">
        <v>4</v>
      </c>
      <c r="W18">
        <v>150.67989237609206</v>
      </c>
      <c r="X18">
        <v>98.914642858734297</v>
      </c>
      <c r="Y18">
        <v>102.58260207793701</v>
      </c>
      <c r="Z18" s="10">
        <f>AVERAGE(W18:Y18)</f>
        <v>117.39237910425446</v>
      </c>
      <c r="AA18" s="11">
        <f>STDEV(W18:Y18)/SQRT(COUNT(W18:Y18))</f>
        <v>16.677403735548975</v>
      </c>
    </row>
    <row r="19" spans="1:27" x14ac:dyDescent="0.35">
      <c r="A19">
        <v>8</v>
      </c>
      <c r="B19">
        <v>114.78483987099688</v>
      </c>
      <c r="C19">
        <v>81.289349961656754</v>
      </c>
      <c r="D19">
        <v>125.58547290255547</v>
      </c>
      <c r="E19" s="10">
        <f t="shared" si="12"/>
        <v>107.21988757840303</v>
      </c>
      <c r="F19" s="11">
        <f t="shared" si="13"/>
        <v>13.33489162923987</v>
      </c>
      <c r="H19">
        <v>8</v>
      </c>
      <c r="I19">
        <v>98.014649376258561</v>
      </c>
      <c r="J19">
        <v>121.24466926475201</v>
      </c>
      <c r="K19">
        <v>104.19668047592619</v>
      </c>
      <c r="L19" s="10">
        <f t="shared" si="14"/>
        <v>107.81866637231225</v>
      </c>
      <c r="M19" s="11">
        <f t="shared" si="15"/>
        <v>6.9461630266923846</v>
      </c>
      <c r="O19">
        <v>8</v>
      </c>
      <c r="P19">
        <v>89.127667621938983</v>
      </c>
      <c r="Q19">
        <v>88.570898545158101</v>
      </c>
      <c r="R19">
        <v>106.78753052042566</v>
      </c>
      <c r="S19" s="10">
        <f t="shared" si="16"/>
        <v>94.828698895840901</v>
      </c>
      <c r="T19" s="11">
        <f t="shared" si="17"/>
        <v>5.9815755538734958</v>
      </c>
      <c r="V19">
        <v>8</v>
      </c>
      <c r="W19">
        <v>167.15086168917</v>
      </c>
      <c r="X19">
        <v>95.862069581303729</v>
      </c>
      <c r="Y19">
        <v>109.22358199130761</v>
      </c>
      <c r="Z19" s="10">
        <f>AVERAGE(W19:Y19)</f>
        <v>124.07883775392709</v>
      </c>
      <c r="AA19" s="11">
        <f>STDEV(W19:Y19)/SQRT(COUNT(W19:Y19))</f>
        <v>21.878695405037913</v>
      </c>
    </row>
    <row r="20" spans="1:27" x14ac:dyDescent="0.35">
      <c r="A20">
        <v>16</v>
      </c>
      <c r="B20">
        <v>99.357180875174038</v>
      </c>
      <c r="C20">
        <v>80.935205857393157</v>
      </c>
      <c r="D20">
        <v>138.25339636282666</v>
      </c>
      <c r="E20" s="10">
        <f t="shared" si="12"/>
        <v>106.18192769846462</v>
      </c>
      <c r="F20" s="11">
        <f t="shared" si="13"/>
        <v>16.894541698487579</v>
      </c>
      <c r="H20">
        <v>16</v>
      </c>
      <c r="I20">
        <v>147.17196490093113</v>
      </c>
      <c r="J20">
        <v>113.25372824486489</v>
      </c>
      <c r="K20">
        <v>102.09834023796309</v>
      </c>
      <c r="L20" s="10">
        <f>AVERAGE(I20:K20)</f>
        <v>120.84134446125303</v>
      </c>
      <c r="M20" s="11">
        <f t="shared" si="15"/>
        <v>13.553435603195846</v>
      </c>
      <c r="O20">
        <v>16</v>
      </c>
      <c r="P20">
        <v>98.743080038968188</v>
      </c>
      <c r="Q20">
        <v>108.33715234340633</v>
      </c>
      <c r="R20">
        <v>105.15590988754724</v>
      </c>
      <c r="S20" s="10">
        <f>AVERAGE(P20:R20)</f>
        <v>104.07871408997391</v>
      </c>
      <c r="T20" s="11">
        <f t="shared" si="17"/>
        <v>2.8214546446486883</v>
      </c>
      <c r="V20">
        <v>16</v>
      </c>
      <c r="W20">
        <v>158.97296879461476</v>
      </c>
      <c r="X20">
        <v>149.04465239050811</v>
      </c>
      <c r="Y20">
        <v>127.67074597392285</v>
      </c>
      <c r="Z20" s="10">
        <f>AVERAGE(W20:Y20)</f>
        <v>145.22945571968191</v>
      </c>
      <c r="AA20" s="11">
        <f>STDEV(W20:Y20)/SQRT(COUNT(W20:Y20))</f>
        <v>9.2353322013319019</v>
      </c>
    </row>
    <row r="22" spans="1:27" x14ac:dyDescent="0.35">
      <c r="A22" s="1" t="s">
        <v>34</v>
      </c>
      <c r="B22" t="s">
        <v>1</v>
      </c>
      <c r="C22" t="s">
        <v>2</v>
      </c>
      <c r="D22" t="s">
        <v>3</v>
      </c>
      <c r="E22" t="s">
        <v>10</v>
      </c>
      <c r="F22" t="s">
        <v>20</v>
      </c>
      <c r="H22" s="1" t="s">
        <v>35</v>
      </c>
      <c r="I22" t="s">
        <v>1</v>
      </c>
      <c r="J22" t="s">
        <v>2</v>
      </c>
      <c r="K22" t="s">
        <v>3</v>
      </c>
      <c r="L22" t="s">
        <v>10</v>
      </c>
      <c r="M22" t="s">
        <v>20</v>
      </c>
      <c r="O22" s="1" t="s">
        <v>36</v>
      </c>
      <c r="P22" t="s">
        <v>1</v>
      </c>
      <c r="Q22" t="s">
        <v>2</v>
      </c>
      <c r="R22" t="s">
        <v>3</v>
      </c>
      <c r="S22" t="s">
        <v>10</v>
      </c>
      <c r="T22" t="s">
        <v>20</v>
      </c>
      <c r="V22" s="1" t="s">
        <v>37</v>
      </c>
      <c r="W22" t="s">
        <v>1</v>
      </c>
      <c r="X22" t="s">
        <v>2</v>
      </c>
      <c r="Y22" t="s">
        <v>3</v>
      </c>
      <c r="Z22" t="s">
        <v>10</v>
      </c>
      <c r="AA22" t="s">
        <v>20</v>
      </c>
    </row>
    <row r="23" spans="1:27" x14ac:dyDescent="0.35">
      <c r="A23">
        <v>1</v>
      </c>
      <c r="B23">
        <v>99.340611132105607</v>
      </c>
      <c r="C23">
        <v>108.86950988512299</v>
      </c>
      <c r="D23">
        <v>102.33848515517701</v>
      </c>
      <c r="E23" s="10">
        <f>AVERAGE(B23:D23)</f>
        <v>103.51620205746853</v>
      </c>
      <c r="F23" s="11">
        <f>STDEV(B23:D23)/SQRT(COUNT(B23:D23))</f>
        <v>2.8130790181917176</v>
      </c>
      <c r="H23">
        <v>1</v>
      </c>
      <c r="I23">
        <v>113.69226881352861</v>
      </c>
      <c r="J23">
        <v>112.36132393029634</v>
      </c>
      <c r="K23">
        <v>107.60835473054948</v>
      </c>
      <c r="L23" s="10">
        <f>AVERAGE(I23:K23)</f>
        <v>111.2206491581248</v>
      </c>
      <c r="M23" s="11">
        <f>STDEV(I23:K23)/SQRT(COUNT(I23:K23))</f>
        <v>1.8465604822813491</v>
      </c>
      <c r="O23">
        <v>1</v>
      </c>
      <c r="P23">
        <v>99.726246726129361</v>
      </c>
      <c r="Q23">
        <v>102.73049700497903</v>
      </c>
      <c r="R23">
        <v>106.53806903763029</v>
      </c>
      <c r="S23" s="10">
        <f>AVERAGE(P23:R23)</f>
        <v>102.99827092291291</v>
      </c>
      <c r="T23" s="11">
        <f>STDEV(P23:R23)/SQRT(COUNT(P23:R23))</f>
        <v>1.9709564475324932</v>
      </c>
      <c r="V23">
        <v>1</v>
      </c>
      <c r="W23">
        <v>132.27854084779523</v>
      </c>
      <c r="X23">
        <v>94.991129185469489</v>
      </c>
      <c r="Y23">
        <v>105.7294012243802</v>
      </c>
      <c r="Z23" s="10">
        <f>AVERAGE(W23:Y23)</f>
        <v>110.99969041921497</v>
      </c>
      <c r="AA23" s="11">
        <f>STDEV(W23:Y23)/SQRT(COUNT(W23:Y23))</f>
        <v>11.081812852098883</v>
      </c>
    </row>
    <row r="24" spans="1:27" x14ac:dyDescent="0.35">
      <c r="A24">
        <v>2</v>
      </c>
      <c r="B24">
        <v>92.147199259316366</v>
      </c>
      <c r="C24">
        <v>90.032397818310685</v>
      </c>
      <c r="D24">
        <v>103.85533657291244</v>
      </c>
      <c r="E24" s="10">
        <f t="shared" ref="E24:E27" si="18">AVERAGE(B24:D24)</f>
        <v>95.344977883513153</v>
      </c>
      <c r="F24" s="11">
        <f t="shared" ref="F24:F27" si="19">STDEV(B24:D24)/SQRT(COUNT(B24:D24))</f>
        <v>4.2987498202149892</v>
      </c>
      <c r="H24">
        <v>2</v>
      </c>
      <c r="I24">
        <v>97.662294597424619</v>
      </c>
      <c r="J24">
        <v>110.96004555967684</v>
      </c>
      <c r="K24">
        <v>108.51681322897764</v>
      </c>
      <c r="L24" s="10">
        <f t="shared" ref="L24:L26" si="20">AVERAGE(I24:K24)</f>
        <v>105.71305112869304</v>
      </c>
      <c r="M24" s="11">
        <f t="shared" ref="M24:M27" si="21">STDEV(I24:K24)/SQRT(COUNT(I24:K24))</f>
        <v>4.0867002418317986</v>
      </c>
      <c r="O24">
        <v>2</v>
      </c>
      <c r="P24">
        <v>92.471907343735722</v>
      </c>
      <c r="Q24">
        <v>98.798576109794539</v>
      </c>
      <c r="R24">
        <v>98.140023830227278</v>
      </c>
      <c r="S24" s="10">
        <f t="shared" ref="S24:S26" si="22">AVERAGE(P24:R24)</f>
        <v>96.470169094585842</v>
      </c>
      <c r="T24" s="11">
        <f t="shared" ref="T24:T27" si="23">STDEV(P24:R24)/SQRT(COUNT(P24:R24))</f>
        <v>2.0081496912551229</v>
      </c>
      <c r="V24">
        <v>2</v>
      </c>
      <c r="W24">
        <v>134.16669177392825</v>
      </c>
      <c r="X24">
        <v>85.161223360743094</v>
      </c>
      <c r="Y24">
        <v>102.90504918557917</v>
      </c>
      <c r="Z24" s="10">
        <f>AVERAGE(W24:Y24)</f>
        <v>107.41098810675017</v>
      </c>
      <c r="AA24" s="11">
        <f>STDEV(W24:Y24)/SQRT(COUNT(W24:Y24))</f>
        <v>14.324938601030862</v>
      </c>
    </row>
    <row r="25" spans="1:27" x14ac:dyDescent="0.35">
      <c r="A25">
        <v>4</v>
      </c>
      <c r="B25">
        <v>93.465994860122777</v>
      </c>
      <c r="C25">
        <v>80.628990897267727</v>
      </c>
      <c r="D25">
        <v>103.41292275330657</v>
      </c>
      <c r="E25" s="10">
        <f t="shared" si="18"/>
        <v>92.50263617023235</v>
      </c>
      <c r="F25" s="11">
        <f t="shared" si="19"/>
        <v>6.5947689542343211</v>
      </c>
      <c r="H25">
        <v>4</v>
      </c>
      <c r="I25">
        <v>109.21723616953203</v>
      </c>
      <c r="J25">
        <v>109.80899333883474</v>
      </c>
      <c r="K25">
        <v>100.28389856869222</v>
      </c>
      <c r="L25" s="10">
        <f t="shared" si="20"/>
        <v>106.43670935901967</v>
      </c>
      <c r="M25" s="11">
        <f t="shared" si="21"/>
        <v>3.0811445169521363</v>
      </c>
      <c r="O25">
        <v>4</v>
      </c>
      <c r="P25">
        <v>98.768130663445177</v>
      </c>
      <c r="Q25">
        <v>104.47801378616192</v>
      </c>
      <c r="R25">
        <v>118.09242980704128</v>
      </c>
      <c r="S25" s="10">
        <f t="shared" si="22"/>
        <v>107.11285808554946</v>
      </c>
      <c r="T25" s="11">
        <f t="shared" si="23"/>
        <v>5.7318972341714964</v>
      </c>
      <c r="V25">
        <v>4</v>
      </c>
      <c r="W25">
        <v>126.97370332689164</v>
      </c>
      <c r="X25">
        <v>88.354376055947611</v>
      </c>
      <c r="Y25">
        <v>112.26576189193331</v>
      </c>
      <c r="Z25" s="10">
        <f>AVERAGE(W25:Y25)</f>
        <v>109.19794709159085</v>
      </c>
      <c r="AA25" s="11">
        <f>STDEV(W25:Y25)/SQRT(COUNT(W25:Y25))</f>
        <v>11.253469471707703</v>
      </c>
    </row>
    <row r="26" spans="1:27" x14ac:dyDescent="0.35">
      <c r="A26">
        <v>8</v>
      </c>
      <c r="B26">
        <v>89.269841656207731</v>
      </c>
      <c r="C26">
        <v>88.277093573865514</v>
      </c>
      <c r="D26">
        <v>99.557586180394125</v>
      </c>
      <c r="E26" s="10">
        <f t="shared" si="18"/>
        <v>92.368173803489128</v>
      </c>
      <c r="F26" s="11">
        <f t="shared" si="19"/>
        <v>3.6061117071181927</v>
      </c>
      <c r="H26">
        <v>8</v>
      </c>
      <c r="I26">
        <v>100.06679272038473</v>
      </c>
      <c r="J26">
        <v>117.86637379956233</v>
      </c>
      <c r="K26">
        <v>90.404389131378863</v>
      </c>
      <c r="L26" s="10">
        <f t="shared" si="20"/>
        <v>102.77918521710865</v>
      </c>
      <c r="M26" s="11">
        <f t="shared" si="21"/>
        <v>8.0427597931534454</v>
      </c>
      <c r="O26">
        <v>8</v>
      </c>
      <c r="P26">
        <v>82.48008621229333</v>
      </c>
      <c r="Q26">
        <v>102.23900689308097</v>
      </c>
      <c r="R26">
        <v>86.980208805092531</v>
      </c>
      <c r="S26" s="10">
        <f t="shared" si="22"/>
        <v>90.566433970155614</v>
      </c>
      <c r="T26" s="11">
        <f t="shared" si="23"/>
        <v>5.9791162897291423</v>
      </c>
      <c r="V26">
        <v>8</v>
      </c>
      <c r="W26">
        <v>122.83774602318142</v>
      </c>
      <c r="X26">
        <v>84.660337212264793</v>
      </c>
      <c r="Y26">
        <v>114.28315448756143</v>
      </c>
      <c r="Z26" s="10">
        <f>AVERAGE(W26:Y26)</f>
        <v>107.26041257433587</v>
      </c>
      <c r="AA26" s="11">
        <f>STDEV(W26:Y26)/SQRT(COUNT(W26:Y26))</f>
        <v>11.566731227444206</v>
      </c>
    </row>
    <row r="27" spans="1:27" x14ac:dyDescent="0.35">
      <c r="A27">
        <v>16</v>
      </c>
      <c r="B27">
        <v>87.171765054250187</v>
      </c>
      <c r="C27">
        <v>121.94129091168622</v>
      </c>
      <c r="D27">
        <v>111.31320585804932</v>
      </c>
      <c r="E27" s="10">
        <f t="shared" si="18"/>
        <v>106.80875394132858</v>
      </c>
      <c r="F27" s="11">
        <f t="shared" si="19"/>
        <v>10.286683096610297</v>
      </c>
      <c r="H27">
        <v>16</v>
      </c>
      <c r="I27">
        <v>99.064911867336377</v>
      </c>
      <c r="J27">
        <v>105.35490224753335</v>
      </c>
      <c r="K27">
        <v>107.60835473054948</v>
      </c>
      <c r="L27" s="10">
        <f>AVERAGE(I27:K27)</f>
        <v>104.00938961513974</v>
      </c>
      <c r="M27" s="11">
        <f t="shared" si="21"/>
        <v>2.5563911523992053</v>
      </c>
      <c r="O27">
        <v>16</v>
      </c>
      <c r="P27">
        <v>124.2951849408267</v>
      </c>
      <c r="Q27">
        <v>99.836167250193</v>
      </c>
      <c r="R27">
        <v>130.2104105565891</v>
      </c>
      <c r="S27" s="10">
        <f>AVERAGE(P27:R27)</f>
        <v>118.11392091586958</v>
      </c>
      <c r="T27" s="11">
        <f t="shared" si="23"/>
        <v>9.2970368544447979</v>
      </c>
      <c r="V27">
        <v>16</v>
      </c>
      <c r="W27">
        <v>123.46712966522577</v>
      </c>
      <c r="X27">
        <v>120.2859216674875</v>
      </c>
      <c r="Y27">
        <v>153.42060932149363</v>
      </c>
      <c r="Z27" s="10">
        <f>AVERAGE(W27:Y27)</f>
        <v>132.39122021806895</v>
      </c>
      <c r="AA27" s="11">
        <f>STDEV(W27:Y27)/SQRT(COUNT(W27:Y27))</f>
        <v>10.554721307368471</v>
      </c>
    </row>
    <row r="29" spans="1:27" x14ac:dyDescent="0.35">
      <c r="A29" s="1" t="s">
        <v>38</v>
      </c>
      <c r="B29" t="s">
        <v>1</v>
      </c>
      <c r="C29" t="s">
        <v>2</v>
      </c>
      <c r="D29" t="s">
        <v>3</v>
      </c>
      <c r="E29" t="s">
        <v>10</v>
      </c>
      <c r="F29" t="s">
        <v>20</v>
      </c>
      <c r="H29" s="1" t="s">
        <v>39</v>
      </c>
      <c r="I29" t="s">
        <v>1</v>
      </c>
      <c r="J29" t="s">
        <v>2</v>
      </c>
      <c r="K29" t="s">
        <v>3</v>
      </c>
      <c r="L29" t="s">
        <v>10</v>
      </c>
      <c r="M29" t="s">
        <v>20</v>
      </c>
      <c r="O29" s="1" t="s">
        <v>40</v>
      </c>
      <c r="P29" t="s">
        <v>1</v>
      </c>
      <c r="Q29" t="s">
        <v>2</v>
      </c>
      <c r="R29" t="s">
        <v>3</v>
      </c>
      <c r="S29" t="s">
        <v>10</v>
      </c>
      <c r="T29" t="s">
        <v>20</v>
      </c>
      <c r="V29" s="1" t="s">
        <v>41</v>
      </c>
      <c r="W29" t="s">
        <v>1</v>
      </c>
      <c r="X29" t="s">
        <v>2</v>
      </c>
      <c r="Y29" t="s">
        <v>3</v>
      </c>
      <c r="Z29" t="s">
        <v>10</v>
      </c>
      <c r="AA29" t="s">
        <v>20</v>
      </c>
    </row>
    <row r="30" spans="1:27" x14ac:dyDescent="0.35">
      <c r="A30">
        <v>1</v>
      </c>
      <c r="B30">
        <v>76.370489703405468</v>
      </c>
      <c r="C30">
        <v>86.171670469612238</v>
      </c>
      <c r="D30">
        <v>102.9506458220317</v>
      </c>
      <c r="E30" s="10">
        <f>AVERAGE(B30:D30)</f>
        <v>88.497601998349793</v>
      </c>
      <c r="F30" s="11">
        <f>STDEV(B30:D30)/SQRT(COUNT(B30:D30))</f>
        <v>7.7606624057898594</v>
      </c>
      <c r="H30">
        <v>1</v>
      </c>
      <c r="I30">
        <v>102.41311991934106</v>
      </c>
      <c r="J30">
        <v>107.23599822164809</v>
      </c>
      <c r="K30">
        <v>109.99363678473347</v>
      </c>
      <c r="L30" s="10">
        <f>AVERAGE(I30:K30)</f>
        <v>106.54758497524087</v>
      </c>
      <c r="M30" s="11">
        <f>STDEV(I30:K30)/SQRT(COUNT(I30:K30))</f>
        <v>2.2152120729925904</v>
      </c>
      <c r="O30">
        <v>1</v>
      </c>
      <c r="P30">
        <v>98.222068334270631</v>
      </c>
      <c r="Q30">
        <v>97.69444966825273</v>
      </c>
      <c r="R30">
        <v>71.890347253000016</v>
      </c>
      <c r="S30" s="10">
        <f>AVERAGE(P30:R30)</f>
        <v>89.268955085174454</v>
      </c>
      <c r="T30" s="11">
        <f>STDEV(P30:R30)/SQRT(COUNT(P30:R30))</f>
        <v>8.6906386992474225</v>
      </c>
      <c r="V30">
        <v>1</v>
      </c>
      <c r="W30">
        <v>118.0251372121315</v>
      </c>
      <c r="X30">
        <v>102.54443690672024</v>
      </c>
      <c r="Y30">
        <v>101.59037423993684</v>
      </c>
      <c r="Z30" s="10">
        <f>AVERAGE(W30:Y30)</f>
        <v>107.38664945292953</v>
      </c>
      <c r="AA30" s="11">
        <f>STDEV(W30:Y30)/SQRT(COUNT(W30:Y30))</f>
        <v>5.3263691587251429</v>
      </c>
    </row>
    <row r="31" spans="1:27" x14ac:dyDescent="0.35">
      <c r="A31">
        <v>2</v>
      </c>
      <c r="B31">
        <v>70.608973069135388</v>
      </c>
      <c r="C31">
        <v>76.397714347187545</v>
      </c>
      <c r="D31">
        <v>109.71030512489355</v>
      </c>
      <c r="E31" s="10">
        <f t="shared" ref="E31:E34" si="24">AVERAGE(B31:D31)</f>
        <v>85.572330847072166</v>
      </c>
      <c r="F31" s="11">
        <f t="shared" ref="F31:F34" si="25">STDEV(B31:D31)/SQRT(COUNT(B31:D31))</f>
        <v>12.184125369699048</v>
      </c>
      <c r="H31">
        <v>2</v>
      </c>
      <c r="I31">
        <v>104.39189630719451</v>
      </c>
      <c r="J31">
        <v>106.2193706669088</v>
      </c>
      <c r="K31">
        <v>102.08200443178444</v>
      </c>
      <c r="L31" s="10">
        <f t="shared" ref="L31:L33" si="26">AVERAGE(I31:K31)</f>
        <v>104.23109046862926</v>
      </c>
      <c r="M31" s="11">
        <f t="shared" ref="M31:M34" si="27">STDEV(I31:K31)/SQRT(COUNT(I31:K31))</f>
        <v>1.1970580227059855</v>
      </c>
      <c r="O31">
        <v>2</v>
      </c>
      <c r="P31">
        <v>95.816635958363833</v>
      </c>
      <c r="Q31">
        <v>105.97344292129482</v>
      </c>
      <c r="R31">
        <v>75.735133357088245</v>
      </c>
      <c r="S31" s="10">
        <f t="shared" ref="S31:S33" si="28">AVERAGE(P31:R31)</f>
        <v>92.508404078915646</v>
      </c>
      <c r="T31" s="11">
        <f t="shared" ref="T31:T34" si="29">STDEV(P31:R31)/SQRT(COUNT(P31:R31))</f>
        <v>8.8843896798700186</v>
      </c>
      <c r="V31">
        <v>2</v>
      </c>
      <c r="W31">
        <v>143.69138043123385</v>
      </c>
      <c r="X31">
        <v>92.258411901806355</v>
      </c>
      <c r="Y31">
        <v>122.98352491990643</v>
      </c>
      <c r="Z31" s="10">
        <f>AVERAGE(W31:Y31)</f>
        <v>119.64443908431554</v>
      </c>
      <c r="AA31" s="11">
        <f>STDEV(W31:Y31)/SQRT(COUNT(W31:Y31))</f>
        <v>14.940991528904107</v>
      </c>
    </row>
    <row r="32" spans="1:27" x14ac:dyDescent="0.35">
      <c r="A32">
        <v>4</v>
      </c>
      <c r="B32">
        <v>88.476966731459839</v>
      </c>
      <c r="C32">
        <v>89.936451171200645</v>
      </c>
      <c r="D32">
        <v>117.16738515270957</v>
      </c>
      <c r="E32" s="10">
        <f t="shared" si="24"/>
        <v>98.526934351790018</v>
      </c>
      <c r="F32" s="11">
        <f t="shared" si="25"/>
        <v>9.3297432664496647</v>
      </c>
      <c r="H32">
        <v>4</v>
      </c>
      <c r="I32">
        <v>110.66601868363482</v>
      </c>
      <c r="J32">
        <v>101.49503999749064</v>
      </c>
      <c r="K32">
        <v>119.36267611797365</v>
      </c>
      <c r="L32" s="10">
        <f t="shared" si="26"/>
        <v>110.5079115996997</v>
      </c>
      <c r="M32" s="11">
        <f t="shared" si="27"/>
        <v>5.1585480360591838</v>
      </c>
      <c r="O32">
        <v>4</v>
      </c>
      <c r="P32">
        <v>97.385395525943395</v>
      </c>
      <c r="Q32">
        <v>108.80297344696955</v>
      </c>
      <c r="R32">
        <v>103.50302168083532</v>
      </c>
      <c r="S32" s="10">
        <f t="shared" si="28"/>
        <v>103.23046355124943</v>
      </c>
      <c r="T32" s="11">
        <f t="shared" si="29"/>
        <v>3.298787016777454</v>
      </c>
      <c r="V32">
        <v>4</v>
      </c>
      <c r="W32">
        <v>134.74411168992023</v>
      </c>
      <c r="X32">
        <v>99.187947899376056</v>
      </c>
      <c r="Y32">
        <v>93.946300393716598</v>
      </c>
      <c r="Z32" s="10">
        <f>AVERAGE(W32:Y32)</f>
        <v>109.29278666100429</v>
      </c>
      <c r="AA32" s="11">
        <f>STDEV(W32:Y32)/SQRT(COUNT(W32:Y32))</f>
        <v>12.815305646492185</v>
      </c>
    </row>
    <row r="33" spans="1:27" x14ac:dyDescent="0.35">
      <c r="A33">
        <v>8</v>
      </c>
      <c r="B33">
        <v>87.74766148869216</v>
      </c>
      <c r="C33">
        <v>85.520073394783921</v>
      </c>
      <c r="D33">
        <v>117.22102613647229</v>
      </c>
      <c r="E33" s="10">
        <f t="shared" si="24"/>
        <v>96.829587006649447</v>
      </c>
      <c r="F33" s="11">
        <f t="shared" si="25"/>
        <v>10.215978163608593</v>
      </c>
      <c r="H33">
        <v>8</v>
      </c>
      <c r="I33">
        <v>112.21041759527057</v>
      </c>
      <c r="J33">
        <v>107.47520889859442</v>
      </c>
      <c r="K33">
        <v>116.76016863922207</v>
      </c>
      <c r="L33" s="10">
        <f t="shared" si="26"/>
        <v>112.14859837769569</v>
      </c>
      <c r="M33" s="11">
        <f t="shared" si="27"/>
        <v>2.6805152214960017</v>
      </c>
      <c r="O33">
        <v>8</v>
      </c>
      <c r="P33">
        <v>94.770791051886803</v>
      </c>
      <c r="Q33">
        <v>120.8546740675779</v>
      </c>
      <c r="R33">
        <v>73.086510002883799</v>
      </c>
      <c r="S33" s="10">
        <f t="shared" si="28"/>
        <v>96.237325040782835</v>
      </c>
      <c r="T33" s="11">
        <f t="shared" si="29"/>
        <v>13.808963465606004</v>
      </c>
      <c r="V33">
        <v>8</v>
      </c>
      <c r="W33">
        <v>126.18870052746063</v>
      </c>
      <c r="X33">
        <v>131.5077118550185</v>
      </c>
      <c r="Y33">
        <v>83.839710115722525</v>
      </c>
      <c r="Z33" s="10">
        <f>AVERAGE(W33:Y33)</f>
        <v>113.84537416606723</v>
      </c>
      <c r="AA33" s="11">
        <f>STDEV(W33:Y33)/SQRT(COUNT(W33:Y33))</f>
        <v>15.081201065148166</v>
      </c>
    </row>
    <row r="34" spans="1:27" x14ac:dyDescent="0.35">
      <c r="A34">
        <v>16</v>
      </c>
      <c r="B34">
        <v>85.778532551515738</v>
      </c>
      <c r="C34">
        <v>132.50744207933664</v>
      </c>
      <c r="D34">
        <v>117.43562204826456</v>
      </c>
      <c r="E34" s="10">
        <f t="shared" si="24"/>
        <v>111.90719889303898</v>
      </c>
      <c r="F34" s="11">
        <f t="shared" si="25"/>
        <v>13.769777816559465</v>
      </c>
      <c r="H34">
        <v>16</v>
      </c>
      <c r="I34">
        <v>115.10617634210773</v>
      </c>
      <c r="J34">
        <v>96.411902223794243</v>
      </c>
      <c r="K34">
        <v>132.84368099056167</v>
      </c>
      <c r="L34" s="10">
        <f>AVERAGE(I34:K34)</f>
        <v>114.78725318548788</v>
      </c>
      <c r="M34" s="11">
        <f t="shared" si="27"/>
        <v>10.518157475092661</v>
      </c>
      <c r="O34">
        <v>16</v>
      </c>
      <c r="P34">
        <v>102.19627586202895</v>
      </c>
      <c r="Q34">
        <v>122.11224839544259</v>
      </c>
      <c r="R34">
        <v>84.193662786082342</v>
      </c>
      <c r="S34" s="10">
        <f>AVERAGE(P34:R34)</f>
        <v>102.83406234785132</v>
      </c>
      <c r="T34" s="11">
        <f t="shared" si="29"/>
        <v>10.950796962698114</v>
      </c>
      <c r="V34">
        <v>16</v>
      </c>
      <c r="W34">
        <v>124.16414196360903</v>
      </c>
      <c r="X34">
        <v>96.968326992683686</v>
      </c>
      <c r="Y34">
        <v>103.07814324631634</v>
      </c>
      <c r="Z34" s="10">
        <f>AVERAGE(W34:Y34)</f>
        <v>108.07020406753635</v>
      </c>
      <c r="AA34" s="11">
        <f>STDEV(W34:Y34)/SQRT(COUNT(W34:Y34))</f>
        <v>8.2379931094749939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93C38-D0B9-4BC6-B8FB-4A3EECEF2E5F}">
  <dimension ref="A1:T35"/>
  <sheetViews>
    <sheetView workbookViewId="0">
      <selection activeCell="G18" sqref="G18"/>
    </sheetView>
  </sheetViews>
  <sheetFormatPr defaultColWidth="8.81640625" defaultRowHeight="14.5" x14ac:dyDescent="0.35"/>
  <sheetData>
    <row r="1" spans="1:20" x14ac:dyDescent="0.35">
      <c r="C1" s="1" t="s">
        <v>50</v>
      </c>
      <c r="J1" s="1" t="s">
        <v>51</v>
      </c>
      <c r="Q1" s="1" t="s">
        <v>50</v>
      </c>
    </row>
    <row r="2" spans="1:20" x14ac:dyDescent="0.35">
      <c r="A2" s="1" t="s">
        <v>1</v>
      </c>
      <c r="B2" t="s">
        <v>45</v>
      </c>
      <c r="C2" t="s">
        <v>46</v>
      </c>
      <c r="D2" t="s">
        <v>47</v>
      </c>
      <c r="E2" t="s">
        <v>48</v>
      </c>
      <c r="F2" t="s">
        <v>49</v>
      </c>
      <c r="H2" s="1" t="s">
        <v>1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O2" s="1" t="s">
        <v>10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</row>
    <row r="3" spans="1:20" x14ac:dyDescent="0.35">
      <c r="A3">
        <v>0</v>
      </c>
      <c r="B3">
        <v>3.4105882352941166E-2</v>
      </c>
      <c r="C3">
        <v>0.10000588235294118</v>
      </c>
      <c r="D3">
        <v>0.13190588235294115</v>
      </c>
      <c r="E3">
        <v>7.0005882352941168E-2</v>
      </c>
      <c r="F3">
        <v>0.25400588235294119</v>
      </c>
      <c r="H3">
        <v>0</v>
      </c>
      <c r="I3">
        <v>115.68813288771386</v>
      </c>
      <c r="J3">
        <v>78.432367595497325</v>
      </c>
      <c r="K3">
        <v>100.80240947607382</v>
      </c>
      <c r="L3">
        <v>88.078894295705581</v>
      </c>
      <c r="M3">
        <v>106.93594021829979</v>
      </c>
      <c r="O3">
        <v>0</v>
      </c>
      <c r="P3">
        <f>AVERAGE(B3,B11,B19,B27,)</f>
        <v>2.988339873201707E-2</v>
      </c>
      <c r="Q3">
        <f t="shared" ref="Q3:T3" si="0">AVERAGE(C3,C11,C19,C27,)</f>
        <v>0.10199410786816956</v>
      </c>
      <c r="R3">
        <f t="shared" si="0"/>
        <v>0.11971410561272981</v>
      </c>
      <c r="S3">
        <f t="shared" si="0"/>
        <v>5.9474106490110021E-2</v>
      </c>
      <c r="T3">
        <f t="shared" si="0"/>
        <v>0.19231410482594841</v>
      </c>
    </row>
    <row r="4" spans="1:20" x14ac:dyDescent="0.35">
      <c r="A4">
        <v>1</v>
      </c>
      <c r="B4">
        <v>3.1905882352941173E-2</v>
      </c>
      <c r="C4">
        <v>0.10130588235294118</v>
      </c>
      <c r="D4">
        <v>0.15670588235294119</v>
      </c>
      <c r="E4">
        <v>8.220588235294117E-2</v>
      </c>
      <c r="F4">
        <v>0.23050588235294117</v>
      </c>
      <c r="H4">
        <v>1</v>
      </c>
      <c r="I4">
        <v>108.22566967626079</v>
      </c>
      <c r="J4">
        <v>79.451928400073797</v>
      </c>
      <c r="K4">
        <v>119.75455710143628</v>
      </c>
      <c r="L4">
        <v>103.42849741891315</v>
      </c>
      <c r="M4">
        <v>97.042489831043639</v>
      </c>
      <c r="O4">
        <v>1</v>
      </c>
      <c r="P4">
        <f t="shared" ref="P4:P8" si="1">AVERAGE(B4,B12,B20,B28,)</f>
        <v>2.8143397375415363E-2</v>
      </c>
      <c r="Q4">
        <f>AVERAGE(C4,C12,C20,C28,)</f>
        <v>0.10437410676667573</v>
      </c>
      <c r="R4">
        <f t="shared" ref="R4:T4" si="2">AVERAGE(D4,D12,D20,D28,)</f>
        <v>0.13391410632798556</v>
      </c>
      <c r="S4">
        <f t="shared" si="2"/>
        <v>6.0374106113408835E-2</v>
      </c>
      <c r="T4">
        <f t="shared" si="2"/>
        <v>0.19877410544583682</v>
      </c>
    </row>
    <row r="5" spans="1:20" x14ac:dyDescent="0.35">
      <c r="A5">
        <v>2</v>
      </c>
      <c r="B5">
        <v>3.1205882352941167E-2</v>
      </c>
      <c r="C5">
        <v>0.10690588235294117</v>
      </c>
      <c r="D5">
        <v>0.14700588235294115</v>
      </c>
      <c r="E5">
        <v>7.930588235294117E-2</v>
      </c>
      <c r="F5">
        <v>0.24800588235294119</v>
      </c>
      <c r="H5">
        <v>2</v>
      </c>
      <c r="I5">
        <v>105.85124956352571</v>
      </c>
      <c r="J5">
        <v>83.843882635172534</v>
      </c>
      <c r="K5">
        <v>112.34182194151626</v>
      </c>
      <c r="L5">
        <v>99.779821266675299</v>
      </c>
      <c r="M5">
        <v>104.40995288538333</v>
      </c>
      <c r="O5">
        <v>2</v>
      </c>
      <c r="P5">
        <f t="shared" si="1"/>
        <v>2.4323398147891549E-2</v>
      </c>
      <c r="Q5">
        <f t="shared" ref="Q5:T5" si="3">AVERAGE(C5,C13,C21,C29,)</f>
        <v>0.10701410716721896</v>
      </c>
      <c r="R5">
        <f t="shared" si="3"/>
        <v>0.12995410217950226</v>
      </c>
      <c r="S5">
        <f t="shared" si="3"/>
        <v>5.5274105307554035E-2</v>
      </c>
      <c r="T5">
        <f t="shared" si="3"/>
        <v>0.21409410171697024</v>
      </c>
    </row>
    <row r="6" spans="1:20" x14ac:dyDescent="0.35">
      <c r="A6">
        <v>4</v>
      </c>
      <c r="B6">
        <v>3.3705882352941169E-2</v>
      </c>
      <c r="C6">
        <v>8.4605882352941156E-2</v>
      </c>
      <c r="D6">
        <v>0.18400588235294119</v>
      </c>
      <c r="E6">
        <v>5.7405882352941168E-2</v>
      </c>
      <c r="F6">
        <v>0.2277058823529412</v>
      </c>
      <c r="H6">
        <v>4</v>
      </c>
      <c r="I6">
        <v>114.33132139472239</v>
      </c>
      <c r="J6">
        <v>66.354493448975802</v>
      </c>
      <c r="K6">
        <v>140.6172034793554</v>
      </c>
      <c r="L6">
        <v>72.226025496327267</v>
      </c>
      <c r="M6">
        <v>95.863695742349307</v>
      </c>
      <c r="O6">
        <v>4</v>
      </c>
      <c r="P6">
        <f t="shared" si="1"/>
        <v>2.7543397737811587E-2</v>
      </c>
      <c r="Q6">
        <f t="shared" ref="Q6:T6" si="4">AVERAGE(C6,C14,C22,C30,)</f>
        <v>9.8714105622266554E-2</v>
      </c>
      <c r="R6">
        <f t="shared" si="4"/>
        <v>0.16365410389611604</v>
      </c>
      <c r="S6">
        <f t="shared" si="4"/>
        <v>4.8734106881116658E-2</v>
      </c>
      <c r="T6">
        <f t="shared" si="4"/>
        <v>0.20421410124013312</v>
      </c>
    </row>
    <row r="7" spans="1:20" x14ac:dyDescent="0.35">
      <c r="A7">
        <v>8</v>
      </c>
      <c r="B7">
        <v>3.1005882352941175E-2</v>
      </c>
      <c r="C7">
        <v>0.10570588235294116</v>
      </c>
      <c r="D7">
        <v>0.19650588235294114</v>
      </c>
      <c r="E7">
        <v>5.6205882352941175E-2</v>
      </c>
      <c r="F7">
        <v>0.25460588235294118</v>
      </c>
      <c r="H7">
        <v>8</v>
      </c>
      <c r="I7">
        <v>105.17284381703</v>
      </c>
      <c r="J7">
        <v>82.902749584794222</v>
      </c>
      <c r="K7">
        <v>150.16969724213885</v>
      </c>
      <c r="L7">
        <v>70.716228467815043</v>
      </c>
      <c r="M7">
        <v>107.18853895159144</v>
      </c>
      <c r="O7">
        <v>8</v>
      </c>
      <c r="P7">
        <f t="shared" si="1"/>
        <v>2.9623398522208723E-2</v>
      </c>
      <c r="Q7">
        <f t="shared" ref="Q7:S7" si="5">AVERAGE(C7,C15,C23,C31,)</f>
        <v>0.10275410641858462</v>
      </c>
      <c r="R7">
        <f t="shared" si="5"/>
        <v>0.20077410575101257</v>
      </c>
      <c r="S7">
        <f t="shared" si="5"/>
        <v>5.3454106592630168E-2</v>
      </c>
      <c r="T7">
        <f>AVERAGE(F7,F15,F23,F31,)</f>
        <v>0.22649411068150876</v>
      </c>
    </row>
    <row r="8" spans="1:20" x14ac:dyDescent="0.35">
      <c r="A8">
        <v>16</v>
      </c>
      <c r="B8">
        <v>3.0405882352941171E-2</v>
      </c>
      <c r="C8">
        <v>0.14120588235294118</v>
      </c>
      <c r="D8">
        <v>0.27700588235294116</v>
      </c>
      <c r="E8">
        <v>7.5105882352941161E-2</v>
      </c>
      <c r="F8">
        <v>0.29390588235294118</v>
      </c>
      <c r="H8">
        <v>16</v>
      </c>
      <c r="I8">
        <v>103.13762657754278</v>
      </c>
      <c r="J8">
        <v>110.74460232515224</v>
      </c>
      <c r="K8">
        <v>211.68775707446451</v>
      </c>
      <c r="L8">
        <v>94.495531666882499</v>
      </c>
      <c r="M8">
        <v>123.73375598219427</v>
      </c>
      <c r="O8">
        <v>16</v>
      </c>
      <c r="P8">
        <f t="shared" si="1"/>
        <v>3.2083398612807776E-2</v>
      </c>
      <c r="Q8">
        <f t="shared" ref="Q8:T8" si="6">AVERAGE(C8,C16,C24,C32,)</f>
        <v>0.1030541067905176</v>
      </c>
      <c r="R8">
        <f t="shared" si="6"/>
        <v>0.25563410093495731</v>
      </c>
      <c r="S8">
        <f t="shared" si="6"/>
        <v>6.3234106499646933E-2</v>
      </c>
      <c r="T8">
        <f t="shared" si="6"/>
        <v>0.28933410627553341</v>
      </c>
    </row>
    <row r="10" spans="1:20" x14ac:dyDescent="0.35">
      <c r="A10" s="1" t="s">
        <v>2</v>
      </c>
      <c r="B10" t="s">
        <v>45</v>
      </c>
      <c r="C10" t="s">
        <v>46</v>
      </c>
      <c r="D10" t="s">
        <v>47</v>
      </c>
      <c r="E10" t="s">
        <v>48</v>
      </c>
      <c r="F10" t="s">
        <v>49</v>
      </c>
      <c r="H10" s="1" t="s">
        <v>2</v>
      </c>
      <c r="I10" t="s">
        <v>45</v>
      </c>
      <c r="J10" t="s">
        <v>46</v>
      </c>
      <c r="K10" t="s">
        <v>47</v>
      </c>
      <c r="L10" t="s">
        <v>48</v>
      </c>
      <c r="M10" t="s">
        <v>49</v>
      </c>
      <c r="Q10" s="1" t="s">
        <v>50</v>
      </c>
    </row>
    <row r="11" spans="1:20" x14ac:dyDescent="0.35">
      <c r="A11">
        <v>0</v>
      </c>
      <c r="B11">
        <v>2.3016666666666664E-2</v>
      </c>
      <c r="C11">
        <v>0.13611666666666666</v>
      </c>
      <c r="D11">
        <v>0.17411666666666667</v>
      </c>
      <c r="E11">
        <v>8.9416666666666672E-2</v>
      </c>
      <c r="F11">
        <v>0.22901666666666665</v>
      </c>
      <c r="H11">
        <v>0</v>
      </c>
      <c r="I11">
        <v>100</v>
      </c>
      <c r="J11">
        <v>124.82995796713794</v>
      </c>
      <c r="K11">
        <v>100</v>
      </c>
      <c r="L11">
        <v>105.11363636363636</v>
      </c>
      <c r="M11">
        <v>100</v>
      </c>
      <c r="O11" s="1" t="s">
        <v>20</v>
      </c>
      <c r="P11" t="s">
        <v>45</v>
      </c>
      <c r="Q11" t="s">
        <v>46</v>
      </c>
      <c r="R11" t="s">
        <v>47</v>
      </c>
      <c r="S11" t="s">
        <v>48</v>
      </c>
      <c r="T11" t="s">
        <v>49</v>
      </c>
    </row>
    <row r="12" spans="1:20" x14ac:dyDescent="0.35">
      <c r="A12">
        <v>1</v>
      </c>
      <c r="B12">
        <v>2.4716666666666658E-2</v>
      </c>
      <c r="C12">
        <v>0.13031666666666666</v>
      </c>
      <c r="D12">
        <v>0.19281666666666666</v>
      </c>
      <c r="E12">
        <v>7.6616666666666666E-2</v>
      </c>
      <c r="F12">
        <v>0.25431666666666669</v>
      </c>
      <c r="H12">
        <v>1</v>
      </c>
      <c r="I12">
        <v>107.3859522085445</v>
      </c>
      <c r="J12">
        <v>119.5108903324417</v>
      </c>
      <c r="K12">
        <v>110.73992533741743</v>
      </c>
      <c r="L12">
        <v>90.066614420062692</v>
      </c>
      <c r="M12">
        <v>111.04723091478061</v>
      </c>
      <c r="O12">
        <v>0</v>
      </c>
      <c r="P12" s="9">
        <f>STDEV(B3,B11,B19,B27)/SQRT(COUNT(B3,B11,B19,B27))</f>
        <v>8.3689022348257484E-3</v>
      </c>
      <c r="Q12" s="9">
        <f t="shared" ref="Q12:T12" si="7">STDEV(C3,C11,C19,C27)/SQRT(COUNT(C3,C11,C19,C27))</f>
        <v>9.2483333554340495E-3</v>
      </c>
      <c r="R12" s="9">
        <f t="shared" si="7"/>
        <v>9.1342116216291125E-3</v>
      </c>
      <c r="S12" s="9">
        <f t="shared" si="7"/>
        <v>6.7711215601461341E-3</v>
      </c>
      <c r="T12" s="9">
        <f t="shared" si="7"/>
        <v>5.1830429904892068E-3</v>
      </c>
    </row>
    <row r="13" spans="1:20" x14ac:dyDescent="0.35">
      <c r="A13">
        <v>2</v>
      </c>
      <c r="B13">
        <v>2.1616666666666666E-2</v>
      </c>
      <c r="C13">
        <v>0.13251666666666667</v>
      </c>
      <c r="D13">
        <v>0.16721666666666668</v>
      </c>
      <c r="E13">
        <v>6.0416666666666667E-2</v>
      </c>
      <c r="F13">
        <v>0.24761666666666665</v>
      </c>
      <c r="H13">
        <v>2</v>
      </c>
      <c r="I13">
        <v>93.917451122375098</v>
      </c>
      <c r="J13">
        <v>121.5284677111196</v>
      </c>
      <c r="K13">
        <v>96.037139848760404</v>
      </c>
      <c r="L13">
        <v>71.022727272727266</v>
      </c>
      <c r="M13">
        <v>108.12167964485846</v>
      </c>
      <c r="O13">
        <v>1</v>
      </c>
      <c r="P13" s="9">
        <f t="shared" ref="P13:P17" si="8">STDEV(B4,B12,B20,B28)/SQRT(COUNT(B4,B12,B20,B28))</f>
        <v>4.3004828155148818E-3</v>
      </c>
      <c r="Q13" s="9">
        <f t="shared" ref="Q13:T13" si="9">STDEV(C4,C12,C20,C28)/SQRT(COUNT(C4,C12,C20,C28))</f>
        <v>1.0564937174414483E-2</v>
      </c>
      <c r="R13" s="9">
        <f t="shared" si="9"/>
        <v>9.6511995835221864E-3</v>
      </c>
      <c r="S13" s="9">
        <f t="shared" si="9"/>
        <v>9.1988545787136111E-3</v>
      </c>
      <c r="T13" s="9">
        <f t="shared" si="9"/>
        <v>8.2920609970196582E-3</v>
      </c>
    </row>
    <row r="14" spans="1:20" x14ac:dyDescent="0.35">
      <c r="A14">
        <v>4</v>
      </c>
      <c r="B14">
        <v>2.1816666666666658E-2</v>
      </c>
      <c r="C14">
        <v>0.12521666666666667</v>
      </c>
      <c r="D14">
        <v>0.19521666666666668</v>
      </c>
      <c r="E14">
        <v>6.4116666666666655E-2</v>
      </c>
      <c r="F14">
        <v>0.21601666666666669</v>
      </c>
      <c r="H14">
        <v>4</v>
      </c>
      <c r="I14">
        <v>94.78638667632147</v>
      </c>
      <c r="J14">
        <v>114.83377913641574</v>
      </c>
      <c r="K14">
        <v>112.11831147697904</v>
      </c>
      <c r="L14">
        <v>75.37225705329152</v>
      </c>
      <c r="M14">
        <v>94.323557237464541</v>
      </c>
      <c r="O14">
        <v>2</v>
      </c>
      <c r="P14" s="9">
        <f t="shared" si="8"/>
        <v>5.3718635361010795E-3</v>
      </c>
      <c r="Q14" s="9">
        <f t="shared" ref="Q14:T14" si="10">STDEV(C5,C13,C21,C29)/SQRT(COUNT(C5,C13,C21,C29))</f>
        <v>1.0184260380955764E-2</v>
      </c>
      <c r="R14" s="9">
        <f t="shared" si="10"/>
        <v>1.7043398390081448E-2</v>
      </c>
      <c r="S14" s="9">
        <f t="shared" si="10"/>
        <v>7.5111070045803512E-3</v>
      </c>
      <c r="T14" s="9">
        <f t="shared" si="10"/>
        <v>1.3648071880018511E-2</v>
      </c>
    </row>
    <row r="15" spans="1:20" x14ac:dyDescent="0.35">
      <c r="A15">
        <v>8</v>
      </c>
      <c r="B15">
        <v>1.8716666666666666E-2</v>
      </c>
      <c r="C15">
        <v>0.10911666666666667</v>
      </c>
      <c r="D15">
        <v>0.20491666666666666</v>
      </c>
      <c r="E15">
        <v>7.2716666666666652E-2</v>
      </c>
      <c r="F15">
        <v>0.21251666666666669</v>
      </c>
      <c r="H15">
        <v>8</v>
      </c>
      <c r="I15">
        <v>81.317885590152073</v>
      </c>
      <c r="J15">
        <v>100.06878104700037</v>
      </c>
      <c r="K15">
        <v>117.68928879104048</v>
      </c>
      <c r="L15">
        <v>85.481974921630069</v>
      </c>
      <c r="M15">
        <v>92.79528418601268</v>
      </c>
      <c r="O15">
        <v>4</v>
      </c>
      <c r="P15" s="9">
        <f t="shared" si="8"/>
        <v>6.2448342222056336E-3</v>
      </c>
      <c r="Q15" s="9">
        <f t="shared" ref="Q15:T15" si="11">STDEV(C6,C14,C22,C30)/SQRT(COUNT(C6,C14,C22,C30))</f>
        <v>1.6001854537292644E-2</v>
      </c>
      <c r="R15" s="9">
        <f t="shared" si="11"/>
        <v>2.0482380611676645E-2</v>
      </c>
      <c r="S15" s="9">
        <f t="shared" si="11"/>
        <v>3.0246456232729617E-3</v>
      </c>
      <c r="T15" s="9">
        <f t="shared" si="11"/>
        <v>2.1443296637201428E-2</v>
      </c>
    </row>
    <row r="16" spans="1:20" x14ac:dyDescent="0.35">
      <c r="A16">
        <v>16</v>
      </c>
      <c r="B16">
        <v>2.271666666666667E-2</v>
      </c>
      <c r="C16">
        <v>0.10581666666666667</v>
      </c>
      <c r="D16">
        <v>0.26721666666666666</v>
      </c>
      <c r="E16">
        <v>7.9416666666666663E-2</v>
      </c>
      <c r="F16">
        <v>0.2593166666666667</v>
      </c>
      <c r="H16">
        <v>16</v>
      </c>
      <c r="I16">
        <v>98.696596669080392</v>
      </c>
      <c r="J16">
        <v>97.042414978983558</v>
      </c>
      <c r="K16">
        <v>153.46989566382695</v>
      </c>
      <c r="L16">
        <v>93.358150470219414</v>
      </c>
      <c r="M16">
        <v>113.2304781311404</v>
      </c>
      <c r="O16">
        <v>8</v>
      </c>
      <c r="P16" s="9">
        <f t="shared" si="8"/>
        <v>9.4410974613272098E-3</v>
      </c>
      <c r="Q16" s="9">
        <f t="shared" ref="Q16:T16" si="12">STDEV(C7,C15,C23,C31)/SQRT(COUNT(C7,C15,C23,C31))</f>
        <v>1.2603741918414501E-2</v>
      </c>
      <c r="R16" s="9">
        <f t="shared" si="12"/>
        <v>3.0298284615067898E-2</v>
      </c>
      <c r="S16" s="9">
        <f t="shared" si="12"/>
        <v>6.5684056215020315E-3</v>
      </c>
      <c r="T16" s="9">
        <f t="shared" si="12"/>
        <v>3.0958256011600373E-2</v>
      </c>
    </row>
    <row r="17" spans="1:20" x14ac:dyDescent="0.35">
      <c r="O17">
        <v>16</v>
      </c>
      <c r="P17" s="9">
        <f t="shared" si="8"/>
        <v>9.3863458358216592E-3</v>
      </c>
      <c r="Q17" s="9">
        <f t="shared" ref="Q17:T17" si="13">STDEV(C8,C16,C24,C32)/SQRT(COUNT(C8,C16,C24,C32))</f>
        <v>8.7434089557965628E-3</v>
      </c>
      <c r="R17" s="9">
        <f t="shared" si="13"/>
        <v>2.9617470053487128E-2</v>
      </c>
      <c r="S17" s="9">
        <f t="shared" si="13"/>
        <v>8.0154339477315571E-3</v>
      </c>
      <c r="T17" s="9">
        <f t="shared" si="13"/>
        <v>5.0379310205120827E-2</v>
      </c>
    </row>
    <row r="18" spans="1:20" x14ac:dyDescent="0.35">
      <c r="A18" s="1" t="s">
        <v>3</v>
      </c>
      <c r="B18" t="s">
        <v>45</v>
      </c>
      <c r="C18" t="s">
        <v>46</v>
      </c>
      <c r="D18" t="s">
        <v>47</v>
      </c>
      <c r="E18" t="s">
        <v>48</v>
      </c>
      <c r="F18" t="s">
        <v>49</v>
      </c>
      <c r="H18" s="1" t="s">
        <v>3</v>
      </c>
      <c r="I18" t="s">
        <v>45</v>
      </c>
      <c r="J18" t="s">
        <v>46</v>
      </c>
      <c r="K18" t="s">
        <v>47</v>
      </c>
      <c r="L18" t="s">
        <v>48</v>
      </c>
      <c r="M18" t="s">
        <v>49</v>
      </c>
    </row>
    <row r="19" spans="1:20" x14ac:dyDescent="0.35">
      <c r="A19">
        <v>0</v>
      </c>
      <c r="B19">
        <v>6.1472224485543042E-2</v>
      </c>
      <c r="C19">
        <v>0.13997222710814741</v>
      </c>
      <c r="D19">
        <v>0.15197222162452009</v>
      </c>
      <c r="E19">
        <v>5.7872223150398999E-2</v>
      </c>
      <c r="F19">
        <v>0.23767222095694782</v>
      </c>
      <c r="H19">
        <v>0</v>
      </c>
      <c r="I19">
        <v>100</v>
      </c>
      <c r="J19">
        <v>100</v>
      </c>
      <c r="K19">
        <v>100</v>
      </c>
      <c r="L19">
        <v>100</v>
      </c>
      <c r="M19">
        <v>100</v>
      </c>
      <c r="Q19" s="1" t="s">
        <v>51</v>
      </c>
    </row>
    <row r="20" spans="1:20" x14ac:dyDescent="0.35">
      <c r="A20">
        <v>1</v>
      </c>
      <c r="B20">
        <v>4.3972218823101789E-2</v>
      </c>
      <c r="C20">
        <v>0.15057222772803572</v>
      </c>
      <c r="D20">
        <v>0.17117221881118086</v>
      </c>
      <c r="E20">
        <v>4.9872221839096814E-2</v>
      </c>
      <c r="F20">
        <v>0.2404722147103813</v>
      </c>
      <c r="H20">
        <v>1</v>
      </c>
      <c r="I20">
        <v>71.531849044185989</v>
      </c>
      <c r="J20">
        <v>107.57293131565191</v>
      </c>
      <c r="K20">
        <v>112.63388597035744</v>
      </c>
      <c r="L20">
        <v>86.176440309694541</v>
      </c>
      <c r="M20">
        <v>101.17809045674744</v>
      </c>
      <c r="O20" s="1" t="s">
        <v>10</v>
      </c>
      <c r="P20" t="s">
        <v>45</v>
      </c>
      <c r="Q20" t="s">
        <v>46</v>
      </c>
      <c r="R20" t="s">
        <v>47</v>
      </c>
      <c r="S20" t="s">
        <v>48</v>
      </c>
      <c r="T20" t="s">
        <v>49</v>
      </c>
    </row>
    <row r="21" spans="1:20" x14ac:dyDescent="0.35">
      <c r="A21">
        <v>2</v>
      </c>
      <c r="B21">
        <v>4.5272218477394849E-2</v>
      </c>
      <c r="C21">
        <v>0.15577222634520796</v>
      </c>
      <c r="D21">
        <v>0.20757220913138655</v>
      </c>
      <c r="E21">
        <v>5.2572222840454846E-2</v>
      </c>
      <c r="F21">
        <v>0.3056722157117393</v>
      </c>
      <c r="H21">
        <v>2</v>
      </c>
      <c r="I21">
        <v>73.646624725679004</v>
      </c>
      <c r="J21">
        <v>111.28795302003228</v>
      </c>
      <c r="K21">
        <v>136.58562526264711</v>
      </c>
      <c r="L21">
        <v>90.841892670736954</v>
      </c>
      <c r="M21">
        <v>128.61082985676694</v>
      </c>
      <c r="O21">
        <v>0</v>
      </c>
      <c r="P21">
        <f>AVERAGE(I3,I11,I19,I27)</f>
        <v>103.92203322192847</v>
      </c>
      <c r="Q21">
        <f t="shared" ref="Q21:T21" si="14">AVERAGE(J3,J11,J19,J27)</f>
        <v>100.81558139065882</v>
      </c>
      <c r="R21">
        <f t="shared" si="14"/>
        <v>100.20060236901845</v>
      </c>
      <c r="S21">
        <f t="shared" si="14"/>
        <v>98.298132664835492</v>
      </c>
      <c r="T21">
        <f t="shared" si="14"/>
        <v>101.73398505457494</v>
      </c>
    </row>
    <row r="22" spans="1:20" x14ac:dyDescent="0.35">
      <c r="A22">
        <v>4</v>
      </c>
      <c r="B22">
        <v>5.1572220813896924E-2</v>
      </c>
      <c r="C22">
        <v>0.16287222732272413</v>
      </c>
      <c r="D22">
        <v>0.26467220712867046</v>
      </c>
      <c r="E22">
        <v>5.4472225200798779E-2</v>
      </c>
      <c r="F22">
        <v>0.31087221432891154</v>
      </c>
      <c r="H22">
        <v>4</v>
      </c>
      <c r="I22">
        <v>83.895159554581625</v>
      </c>
      <c r="J22">
        <v>116.36038854828207</v>
      </c>
      <c r="K22">
        <v>174.15827991420682</v>
      </c>
      <c r="L22">
        <v>94.124991637587058</v>
      </c>
      <c r="M22">
        <v>130.79871643275604</v>
      </c>
      <c r="O22">
        <v>1</v>
      </c>
      <c r="P22">
        <f t="shared" ref="P22:P26" si="15">AVERAGE(I4,I12,I20,I28)</f>
        <v>104.32912616130022</v>
      </c>
      <c r="Q22">
        <f t="shared" ref="Q22:T22" si="16">AVERAGE(J4,J12,J20,J28)</f>
        <v>102.71703009979625</v>
      </c>
      <c r="R22">
        <f t="shared" si="16"/>
        <v>112.25816566967617</v>
      </c>
      <c r="S22">
        <f t="shared" si="16"/>
        <v>99.007764730782725</v>
      </c>
      <c r="T22">
        <f t="shared" si="16"/>
        <v>105.19187990189786</v>
      </c>
    </row>
    <row r="23" spans="1:20" x14ac:dyDescent="0.35">
      <c r="A23">
        <v>8</v>
      </c>
      <c r="B23">
        <v>6.3372219395306378E-2</v>
      </c>
      <c r="C23">
        <v>0.15757222701277998</v>
      </c>
      <c r="D23">
        <v>0.32217221189704204</v>
      </c>
      <c r="E23">
        <v>5.577222485509184E-2</v>
      </c>
      <c r="F23">
        <v>0.35257223774161583</v>
      </c>
      <c r="H23">
        <v>8</v>
      </c>
      <c r="I23">
        <v>103.09081853741957</v>
      </c>
      <c r="J23">
        <v>112.57392289045612</v>
      </c>
      <c r="K23">
        <v>211.99414501752659</v>
      </c>
      <c r="L23">
        <v>96.371319121697368</v>
      </c>
      <c r="M23">
        <v>148.34389829911217</v>
      </c>
      <c r="O23">
        <v>2</v>
      </c>
      <c r="P23">
        <f t="shared" si="15"/>
        <v>87.432780828480745</v>
      </c>
      <c r="Q23">
        <f t="shared" ref="Q23:T23" si="17">AVERAGE(J5,J13,J21,J29)</f>
        <v>105.28551712127637</v>
      </c>
      <c r="R23">
        <f t="shared" si="17"/>
        <v>109.0003612778286</v>
      </c>
      <c r="S23">
        <f t="shared" si="17"/>
        <v>91.659925918880674</v>
      </c>
      <c r="T23">
        <f t="shared" si="17"/>
        <v>113.22281342720714</v>
      </c>
    </row>
    <row r="24" spans="1:20" x14ac:dyDescent="0.35">
      <c r="A24">
        <v>16</v>
      </c>
      <c r="B24">
        <v>6.5772222768929273E-2</v>
      </c>
      <c r="C24">
        <v>0.14357222844329146</v>
      </c>
      <c r="D24">
        <v>0.39417220879760051</v>
      </c>
      <c r="E24">
        <v>6.1472224485543042E-2</v>
      </c>
      <c r="F24">
        <v>0.42527223755088084</v>
      </c>
      <c r="H24">
        <v>16</v>
      </c>
      <c r="I24">
        <v>106.99502632184313</v>
      </c>
      <c r="J24">
        <v>102.57193974084771</v>
      </c>
      <c r="K24">
        <v>259.37122230896074</v>
      </c>
      <c r="L24">
        <v>106.22060314805657</v>
      </c>
      <c r="M24">
        <v>178.93224367517274</v>
      </c>
      <c r="O24">
        <v>4</v>
      </c>
      <c r="P24">
        <f t="shared" si="15"/>
        <v>98.090995221550514</v>
      </c>
      <c r="Q24">
        <f t="shared" ref="Q24:T24" si="18">AVERAGE(J6,J14,J22,J30)</f>
        <v>96.959539264323467</v>
      </c>
      <c r="R24">
        <f t="shared" si="18"/>
        <v>137.73444352449792</v>
      </c>
      <c r="S24">
        <f t="shared" si="18"/>
        <v>81.559484683743676</v>
      </c>
      <c r="T24">
        <f t="shared" si="18"/>
        <v>107.90346262283171</v>
      </c>
    </row>
    <row r="25" spans="1:20" x14ac:dyDescent="0.35">
      <c r="O25">
        <v>8</v>
      </c>
      <c r="P25">
        <f t="shared" si="15"/>
        <v>100.80202351337226</v>
      </c>
      <c r="Q25">
        <f t="shared" ref="Q25:T25" si="19">AVERAGE(J7,J15,J23,J31)</f>
        <v>100.28691428451994</v>
      </c>
      <c r="R25">
        <f t="shared" si="19"/>
        <v>169.80753987060444</v>
      </c>
      <c r="S25">
        <f t="shared" si="19"/>
        <v>88.922891109093939</v>
      </c>
      <c r="T25">
        <f t="shared" si="19"/>
        <v>119.54428504343349</v>
      </c>
    </row>
    <row r="26" spans="1:20" x14ac:dyDescent="0.35">
      <c r="A26" s="1" t="s">
        <v>4</v>
      </c>
      <c r="B26" t="s">
        <v>45</v>
      </c>
      <c r="C26" t="s">
        <v>46</v>
      </c>
      <c r="D26" t="s">
        <v>47</v>
      </c>
      <c r="E26" t="s">
        <v>48</v>
      </c>
      <c r="F26" t="s">
        <v>49</v>
      </c>
      <c r="H26" s="1" t="s">
        <v>4</v>
      </c>
      <c r="I26" t="s">
        <v>45</v>
      </c>
      <c r="J26" t="s">
        <v>46</v>
      </c>
      <c r="K26" t="s">
        <v>47</v>
      </c>
      <c r="L26" t="s">
        <v>48</v>
      </c>
      <c r="M26" t="s">
        <v>49</v>
      </c>
      <c r="O26">
        <v>16</v>
      </c>
      <c r="P26">
        <f t="shared" si="15"/>
        <v>110.88611705542561</v>
      </c>
      <c r="Q26">
        <f t="shared" ref="Q26:T26" si="20">AVERAGE(J8,J16,J24,J32)</f>
        <v>100.87172725843845</v>
      </c>
      <c r="R26">
        <f t="shared" si="20"/>
        <v>216.55795522851815</v>
      </c>
      <c r="S26">
        <f t="shared" si="20"/>
        <v>104.79387818135584</v>
      </c>
      <c r="T26">
        <f t="shared" si="20"/>
        <v>152.5651188249056</v>
      </c>
    </row>
    <row r="27" spans="1:20" x14ac:dyDescent="0.35">
      <c r="A27">
        <v>0</v>
      </c>
      <c r="B27">
        <v>3.0822220154934458E-2</v>
      </c>
      <c r="C27">
        <v>0.13387576321309264</v>
      </c>
      <c r="D27">
        <v>0.14057575741952116</v>
      </c>
      <c r="E27">
        <v>8.0075760280543307E-2</v>
      </c>
      <c r="F27">
        <v>0.24087575415318629</v>
      </c>
      <c r="H27">
        <v>0</v>
      </c>
      <c r="I27">
        <v>100</v>
      </c>
      <c r="J27">
        <v>100</v>
      </c>
      <c r="K27">
        <v>100</v>
      </c>
      <c r="L27">
        <v>100</v>
      </c>
      <c r="M27">
        <v>100</v>
      </c>
    </row>
    <row r="28" spans="1:20" x14ac:dyDescent="0.35">
      <c r="A28">
        <v>1</v>
      </c>
      <c r="B28">
        <v>4.0122219034367183E-2</v>
      </c>
      <c r="C28">
        <v>0.13967575708573515</v>
      </c>
      <c r="D28">
        <v>0.14887576380913908</v>
      </c>
      <c r="E28">
        <v>9.3175759708339523E-2</v>
      </c>
      <c r="F28">
        <v>0.26857576349919493</v>
      </c>
      <c r="H28">
        <v>1</v>
      </c>
      <c r="I28">
        <v>130.1730337162096</v>
      </c>
      <c r="J28">
        <v>104.33237035101757</v>
      </c>
      <c r="K28">
        <v>105.90429426949353</v>
      </c>
      <c r="L28">
        <v>116.35950677446047</v>
      </c>
      <c r="M28">
        <v>111.49970840501973</v>
      </c>
      <c r="Q28" s="1" t="s">
        <v>51</v>
      </c>
    </row>
    <row r="29" spans="1:20" x14ac:dyDescent="0.35">
      <c r="A29">
        <v>2</v>
      </c>
      <c r="B29">
        <v>2.3522223242455058E-2</v>
      </c>
      <c r="C29">
        <v>0.13987576047127898</v>
      </c>
      <c r="D29">
        <v>0.12797575274651701</v>
      </c>
      <c r="E29">
        <v>8.4075754677707504E-2</v>
      </c>
      <c r="F29">
        <v>0.26917574385350401</v>
      </c>
      <c r="H29">
        <v>2</v>
      </c>
      <c r="I29">
        <v>76.315797902343135</v>
      </c>
      <c r="J29">
        <v>104.48176511878108</v>
      </c>
      <c r="K29">
        <v>91.036858058390621</v>
      </c>
      <c r="L29">
        <v>104.99526246538318</v>
      </c>
      <c r="M29">
        <v>111.74879132181988</v>
      </c>
      <c r="O29" s="1" t="s">
        <v>20</v>
      </c>
      <c r="P29" t="s">
        <v>45</v>
      </c>
      <c r="Q29" t="s">
        <v>46</v>
      </c>
      <c r="R29" t="s">
        <v>47</v>
      </c>
      <c r="S29" t="s">
        <v>48</v>
      </c>
      <c r="T29" t="s">
        <v>49</v>
      </c>
    </row>
    <row r="30" spans="1:20" x14ac:dyDescent="0.35">
      <c r="A30">
        <v>4</v>
      </c>
      <c r="B30">
        <v>3.0622218855553184E-2</v>
      </c>
      <c r="C30">
        <v>0.12087575176900084</v>
      </c>
      <c r="D30">
        <v>0.17437576333230193</v>
      </c>
      <c r="E30">
        <v>6.7675760185176681E-2</v>
      </c>
      <c r="F30">
        <v>0.26647574285214598</v>
      </c>
      <c r="H30">
        <v>4</v>
      </c>
      <c r="I30">
        <v>99.35111326057654</v>
      </c>
      <c r="J30">
        <v>90.289495923620294</v>
      </c>
      <c r="K30">
        <v>124.04397922745044</v>
      </c>
      <c r="L30">
        <v>84.514664547768831</v>
      </c>
      <c r="M30">
        <v>110.62788107875699</v>
      </c>
      <c r="O30">
        <v>0</v>
      </c>
      <c r="P30" s="9">
        <f>STDEV(I3,I11,I19,I27)/SQRT(COUNT(I3,I11,I19,I27))</f>
        <v>3.9220332219284657</v>
      </c>
      <c r="Q30" s="9">
        <f t="shared" ref="Q30:T30" si="21">STDEV(J3,J11,J19,J27)/SQRT(COUNT(J3,J11,J19,J27))</f>
        <v>9.4825668473188127</v>
      </c>
      <c r="R30" s="9">
        <f t="shared" si="21"/>
        <v>0.20060236901845485</v>
      </c>
      <c r="S30" s="9">
        <f t="shared" si="21"/>
        <v>3.6133621043573019</v>
      </c>
      <c r="T30" s="9">
        <f t="shared" si="21"/>
        <v>1.733985054574948</v>
      </c>
    </row>
    <row r="31" spans="1:20" x14ac:dyDescent="0.35">
      <c r="A31">
        <v>8</v>
      </c>
      <c r="B31">
        <v>3.5022224196129374E-2</v>
      </c>
      <c r="C31">
        <v>0.14137575606053526</v>
      </c>
      <c r="D31">
        <v>0.28027576783841307</v>
      </c>
      <c r="E31">
        <v>8.2575759088451217E-2</v>
      </c>
      <c r="F31">
        <v>0.31277576664632017</v>
      </c>
      <c r="H31">
        <v>8</v>
      </c>
      <c r="I31">
        <v>113.62654610888737</v>
      </c>
      <c r="J31">
        <v>105.60220361582905</v>
      </c>
      <c r="K31">
        <v>199.37702843171189</v>
      </c>
      <c r="L31">
        <v>103.12204192523333</v>
      </c>
      <c r="M31">
        <v>129.84941873701769</v>
      </c>
      <c r="O31">
        <v>1</v>
      </c>
      <c r="P31" s="9">
        <f t="shared" ref="P31:P35" si="22">STDEV(I4,I12,I20,I28)/SQRT(COUNT(I4,I12,I20,I28))</f>
        <v>12.138424461362954</v>
      </c>
      <c r="Q31" s="9">
        <f t="shared" ref="Q31:T31" si="23">STDEV(J4,J12,J20,J28)/SQRT(COUNT(J4,J12,J20,J28))</f>
        <v>8.4137179621408507</v>
      </c>
      <c r="R31" s="9">
        <f t="shared" si="23"/>
        <v>2.8724812984460311</v>
      </c>
      <c r="S31" s="9">
        <f t="shared" si="23"/>
        <v>6.8630222007043606</v>
      </c>
      <c r="T31" s="9">
        <f t="shared" si="23"/>
        <v>3.6124426194497317</v>
      </c>
    </row>
    <row r="32" spans="1:20" x14ac:dyDescent="0.35">
      <c r="A32">
        <v>16</v>
      </c>
      <c r="B32">
        <v>4.1522221275501779E-2</v>
      </c>
      <c r="C32">
        <v>0.1246757564896887</v>
      </c>
      <c r="D32">
        <v>0.33977574685757811</v>
      </c>
      <c r="E32">
        <v>0.10017575899308379</v>
      </c>
      <c r="F32">
        <v>0.46817574480717833</v>
      </c>
      <c r="H32">
        <v>16</v>
      </c>
      <c r="I32">
        <v>134.71521865323615</v>
      </c>
      <c r="J32">
        <v>93.127951988770292</v>
      </c>
      <c r="K32">
        <v>241.70294586682047</v>
      </c>
      <c r="L32">
        <v>125.10122744026491</v>
      </c>
      <c r="M32">
        <v>194.36399751111492</v>
      </c>
      <c r="O32">
        <v>2</v>
      </c>
      <c r="P32" s="9">
        <f t="shared" si="22"/>
        <v>7.6099515374890965</v>
      </c>
      <c r="Q32" s="9">
        <f t="shared" ref="Q32:T32" si="24">STDEV(J5,J13,J21,J29)/SQRT(COUNT(J5,J13,J21,J29))</f>
        <v>7.9595455654409015</v>
      </c>
      <c r="R32" s="9">
        <f t="shared" si="24"/>
        <v>10.258511531946311</v>
      </c>
      <c r="S32" s="9">
        <f t="shared" si="24"/>
        <v>7.4739940662243987</v>
      </c>
      <c r="T32" s="9">
        <f t="shared" si="24"/>
        <v>5.3436244534852504</v>
      </c>
    </row>
    <row r="33" spans="15:20" x14ac:dyDescent="0.35">
      <c r="O33">
        <v>4</v>
      </c>
      <c r="P33" s="9">
        <f t="shared" si="22"/>
        <v>6.3099014757500385</v>
      </c>
      <c r="Q33" s="9">
        <f t="shared" ref="Q33:T33" si="25">STDEV(J6,J14,J22,J30)/SQRT(COUNT(J6,J14,J22,J30))</f>
        <v>11.821730384727831</v>
      </c>
      <c r="R33" s="9">
        <f t="shared" si="25"/>
        <v>13.474114677305852</v>
      </c>
      <c r="S33" s="9">
        <f t="shared" si="25"/>
        <v>4.9330543208545308</v>
      </c>
      <c r="T33" s="9">
        <f t="shared" si="25"/>
        <v>8.4704629928344435</v>
      </c>
    </row>
    <row r="34" spans="15:20" x14ac:dyDescent="0.35">
      <c r="O34">
        <v>8</v>
      </c>
      <c r="P34" s="9">
        <f t="shared" si="22"/>
        <v>6.8826028458407738</v>
      </c>
      <c r="Q34" s="9">
        <f t="shared" ref="Q34:T34" si="26">STDEV(J7,J15,J23,J31)/SQRT(COUNT(J7,J15,J23,J31))</f>
        <v>6.3342958407280632</v>
      </c>
      <c r="R34" s="9">
        <f t="shared" si="26"/>
        <v>21.901334179832979</v>
      </c>
      <c r="S34" s="9">
        <f t="shared" si="26"/>
        <v>7.0735271287910066</v>
      </c>
      <c r="T34" s="9">
        <f t="shared" si="26"/>
        <v>12.260325622632271</v>
      </c>
    </row>
    <row r="35" spans="15:20" x14ac:dyDescent="0.35">
      <c r="O35">
        <v>16</v>
      </c>
      <c r="P35" s="9">
        <f t="shared" si="22"/>
        <v>8.1219362530880712</v>
      </c>
      <c r="Q35" s="9">
        <f t="shared" ref="Q35:T35" si="27">STDEV(J8,J16,J24,J32)/SQRT(COUNT(J8,J16,J24,J32))</f>
        <v>3.8187484045712687</v>
      </c>
      <c r="R35" s="9">
        <f t="shared" si="27"/>
        <v>23.218291069039047</v>
      </c>
      <c r="S35" s="9">
        <f t="shared" si="27"/>
        <v>7.3669067868257443</v>
      </c>
      <c r="T35" s="9">
        <f t="shared" si="27"/>
        <v>20.0433550380370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6D8B0-53A3-4BDA-B55D-8F9B33AF95AD}">
  <dimension ref="A1:O35"/>
  <sheetViews>
    <sheetView workbookViewId="0">
      <selection activeCell="N20" sqref="N20"/>
    </sheetView>
  </sheetViews>
  <sheetFormatPr defaultColWidth="8.81640625" defaultRowHeight="14.5" x14ac:dyDescent="0.35"/>
  <cols>
    <col min="1" max="1" width="15.6328125" bestFit="1" customWidth="1"/>
    <col min="4" max="4" width="15.6328125" bestFit="1" customWidth="1"/>
    <col min="7" max="7" width="15.6328125" bestFit="1" customWidth="1"/>
    <col min="10" max="10" width="17.36328125" bestFit="1" customWidth="1"/>
    <col min="11" max="11" width="9.36328125" bestFit="1" customWidth="1"/>
    <col min="12" max="12" width="11.81640625" bestFit="1" customWidth="1"/>
    <col min="13" max="13" width="23.1796875" bestFit="1" customWidth="1"/>
    <col min="14" max="14" width="24.453125" bestFit="1" customWidth="1"/>
    <col min="15" max="15" width="10.1796875" bestFit="1" customWidth="1"/>
  </cols>
  <sheetData>
    <row r="1" spans="1:15" x14ac:dyDescent="0.35">
      <c r="A1" s="1" t="s">
        <v>80</v>
      </c>
      <c r="J1" t="s">
        <v>83</v>
      </c>
    </row>
    <row r="2" spans="1:15" ht="15" thickBot="1" x14ac:dyDescent="0.4">
      <c r="A2" t="s">
        <v>1</v>
      </c>
      <c r="D2" t="s">
        <v>2</v>
      </c>
      <c r="G2" t="s">
        <v>3</v>
      </c>
      <c r="J2" s="15" t="s">
        <v>84</v>
      </c>
      <c r="K2" s="15" t="s">
        <v>85</v>
      </c>
      <c r="L2" s="15" t="s">
        <v>86</v>
      </c>
      <c r="M2" s="15" t="s">
        <v>87</v>
      </c>
      <c r="N2" s="15" t="s">
        <v>88</v>
      </c>
      <c r="O2" s="15" t="s">
        <v>89</v>
      </c>
    </row>
    <row r="3" spans="1:15" ht="15" thickTop="1" x14ac:dyDescent="0.35">
      <c r="A3" t="s">
        <v>70</v>
      </c>
      <c r="B3" t="s">
        <v>71</v>
      </c>
      <c r="D3" t="s">
        <v>70</v>
      </c>
      <c r="E3" t="s">
        <v>71</v>
      </c>
      <c r="G3" t="s">
        <v>70</v>
      </c>
      <c r="H3" t="s">
        <v>71</v>
      </c>
      <c r="J3" s="16" t="s">
        <v>90</v>
      </c>
      <c r="K3" s="17">
        <v>17211111.111111112</v>
      </c>
      <c r="L3" s="18"/>
      <c r="M3" s="16"/>
      <c r="N3" s="16"/>
      <c r="O3" s="16"/>
    </row>
    <row r="4" spans="1:15" x14ac:dyDescent="0.35">
      <c r="A4" t="s">
        <v>72</v>
      </c>
      <c r="B4">
        <v>17500000</v>
      </c>
      <c r="D4" t="s">
        <v>72</v>
      </c>
      <c r="E4">
        <v>11200000</v>
      </c>
      <c r="G4" t="s">
        <v>72</v>
      </c>
      <c r="H4">
        <v>12400000</v>
      </c>
      <c r="J4" s="19" t="s">
        <v>52</v>
      </c>
      <c r="K4" s="20">
        <v>18755555.555555556</v>
      </c>
      <c r="L4" s="21">
        <v>-3.732102453043025E-2</v>
      </c>
      <c r="M4" s="19"/>
      <c r="N4" s="19"/>
      <c r="O4" s="19"/>
    </row>
    <row r="5" spans="1:15" x14ac:dyDescent="0.35">
      <c r="A5" t="s">
        <v>73</v>
      </c>
      <c r="B5">
        <v>15700000</v>
      </c>
      <c r="D5" t="s">
        <v>73</v>
      </c>
      <c r="E5">
        <v>18800000</v>
      </c>
      <c r="G5" t="s">
        <v>73</v>
      </c>
      <c r="H5">
        <v>17400000</v>
      </c>
      <c r="J5" s="19" t="s">
        <v>91</v>
      </c>
      <c r="K5" s="20">
        <v>2474444.4444444445</v>
      </c>
      <c r="L5" s="21">
        <v>0.84233120072516787</v>
      </c>
      <c r="M5" s="19"/>
      <c r="N5" s="19"/>
      <c r="O5" s="19"/>
    </row>
    <row r="6" spans="1:15" x14ac:dyDescent="0.35">
      <c r="A6" t="s">
        <v>74</v>
      </c>
      <c r="B6">
        <v>300000</v>
      </c>
      <c r="D6" t="s">
        <v>74</v>
      </c>
      <c r="E6">
        <v>330000</v>
      </c>
      <c r="G6" t="s">
        <v>74</v>
      </c>
      <c r="H6">
        <v>110000</v>
      </c>
      <c r="J6" s="19" t="s">
        <v>92</v>
      </c>
      <c r="K6" s="20">
        <v>142222.22222222222</v>
      </c>
      <c r="L6" s="21">
        <v>2.0828414481113375</v>
      </c>
      <c r="M6" s="19"/>
      <c r="N6" s="19"/>
      <c r="O6" s="19"/>
    </row>
    <row r="7" spans="1:15" x14ac:dyDescent="0.35">
      <c r="A7" t="s">
        <v>75</v>
      </c>
      <c r="B7">
        <v>7000</v>
      </c>
      <c r="D7" t="s">
        <v>75</v>
      </c>
      <c r="E7">
        <v>10000</v>
      </c>
      <c r="G7" t="s">
        <v>75</v>
      </c>
      <c r="H7">
        <v>11000</v>
      </c>
      <c r="J7" s="19" t="s">
        <v>93</v>
      </c>
      <c r="K7" s="20">
        <v>2444.4444444444443</v>
      </c>
      <c r="L7" s="21">
        <v>3.8476287369369997</v>
      </c>
      <c r="M7" s="19"/>
      <c r="N7" s="19"/>
      <c r="O7" s="19"/>
    </row>
    <row r="8" spans="1:15" x14ac:dyDescent="0.35">
      <c r="A8" t="s">
        <v>76</v>
      </c>
      <c r="B8">
        <v>1700000</v>
      </c>
      <c r="D8" t="s">
        <v>76</v>
      </c>
      <c r="E8">
        <v>900000</v>
      </c>
      <c r="G8" t="s">
        <v>76</v>
      </c>
      <c r="H8">
        <v>1400000</v>
      </c>
      <c r="J8" s="19" t="s">
        <v>94</v>
      </c>
      <c r="K8" s="20">
        <v>72222.222222222219</v>
      </c>
      <c r="L8" s="21">
        <v>2.3771380611163506</v>
      </c>
      <c r="M8" s="21">
        <v>0.80501017619473758</v>
      </c>
      <c r="N8" s="20">
        <v>2696489.4914281615</v>
      </c>
      <c r="O8" s="19" t="s">
        <v>95</v>
      </c>
    </row>
    <row r="9" spans="1:15" x14ac:dyDescent="0.35">
      <c r="A9" t="s">
        <v>77</v>
      </c>
      <c r="B9">
        <v>50000</v>
      </c>
      <c r="D9" t="s">
        <v>77</v>
      </c>
      <c r="E9">
        <v>70000</v>
      </c>
      <c r="G9" t="s">
        <v>77</v>
      </c>
      <c r="H9">
        <v>70000</v>
      </c>
      <c r="J9" s="19" t="s">
        <v>96</v>
      </c>
      <c r="K9" s="20">
        <v>8666.6666666666661</v>
      </c>
      <c r="L9" s="21">
        <v>3.2979568150687255</v>
      </c>
      <c r="M9" s="21">
        <v>2.0455204235809075</v>
      </c>
      <c r="N9" s="20">
        <v>154984.57786385471</v>
      </c>
      <c r="O9" s="19" t="s">
        <v>95</v>
      </c>
    </row>
    <row r="10" spans="1:15" x14ac:dyDescent="0.35">
      <c r="A10" t="s">
        <v>78</v>
      </c>
      <c r="B10">
        <v>2000</v>
      </c>
      <c r="D10" t="s">
        <v>78</v>
      </c>
      <c r="E10">
        <v>2000</v>
      </c>
      <c r="G10" t="s">
        <v>78</v>
      </c>
      <c r="H10">
        <v>4000</v>
      </c>
      <c r="J10" s="19" t="s">
        <v>97</v>
      </c>
      <c r="K10" s="20">
        <v>297.77777777777777</v>
      </c>
      <c r="L10" s="21">
        <v>4.7619166237304169</v>
      </c>
      <c r="M10" s="21">
        <v>4.6899599376621675</v>
      </c>
      <c r="N10" s="20">
        <v>351.43820385912045</v>
      </c>
      <c r="O10" s="19" t="s">
        <v>95</v>
      </c>
    </row>
    <row r="11" spans="1:15" x14ac:dyDescent="0.35">
      <c r="A11" t="s">
        <v>79</v>
      </c>
      <c r="B11">
        <v>200</v>
      </c>
      <c r="D11" t="s">
        <v>79</v>
      </c>
      <c r="E11">
        <v>400</v>
      </c>
      <c r="G11" t="s">
        <v>79</v>
      </c>
      <c r="H11">
        <v>100</v>
      </c>
    </row>
    <row r="13" spans="1:15" x14ac:dyDescent="0.35">
      <c r="A13" s="1" t="s">
        <v>81</v>
      </c>
    </row>
    <row r="14" spans="1:15" x14ac:dyDescent="0.35">
      <c r="A14" t="s">
        <v>1</v>
      </c>
      <c r="D14" t="s">
        <v>2</v>
      </c>
      <c r="G14" t="s">
        <v>3</v>
      </c>
    </row>
    <row r="15" spans="1:15" x14ac:dyDescent="0.35">
      <c r="A15" t="s">
        <v>70</v>
      </c>
      <c r="B15" t="s">
        <v>71</v>
      </c>
      <c r="D15" t="s">
        <v>70</v>
      </c>
      <c r="E15" t="s">
        <v>71</v>
      </c>
      <c r="G15" t="s">
        <v>70</v>
      </c>
      <c r="H15" t="s">
        <v>71</v>
      </c>
    </row>
    <row r="16" spans="1:15" x14ac:dyDescent="0.35">
      <c r="A16" t="s">
        <v>72</v>
      </c>
      <c r="B16">
        <v>21000000</v>
      </c>
      <c r="D16" t="s">
        <v>72</v>
      </c>
      <c r="E16">
        <v>20500000</v>
      </c>
      <c r="G16" t="s">
        <v>72</v>
      </c>
      <c r="H16">
        <v>22200000</v>
      </c>
    </row>
    <row r="17" spans="1:8" x14ac:dyDescent="0.35">
      <c r="A17" t="s">
        <v>73</v>
      </c>
      <c r="B17">
        <v>19100000</v>
      </c>
      <c r="D17" t="s">
        <v>73</v>
      </c>
      <c r="E17">
        <v>15800000</v>
      </c>
      <c r="G17" t="s">
        <v>73</v>
      </c>
      <c r="H17">
        <v>15200000</v>
      </c>
    </row>
    <row r="18" spans="1:8" x14ac:dyDescent="0.35">
      <c r="A18" t="s">
        <v>74</v>
      </c>
      <c r="B18">
        <v>70000</v>
      </c>
      <c r="D18" t="s">
        <v>74</v>
      </c>
      <c r="E18">
        <v>30000</v>
      </c>
      <c r="G18" t="s">
        <v>74</v>
      </c>
      <c r="H18">
        <v>150000</v>
      </c>
    </row>
    <row r="19" spans="1:8" x14ac:dyDescent="0.35">
      <c r="A19" t="s">
        <v>75</v>
      </c>
      <c r="B19">
        <v>7000</v>
      </c>
      <c r="D19" t="s">
        <v>75</v>
      </c>
      <c r="E19">
        <v>1000</v>
      </c>
      <c r="G19" t="s">
        <v>75</v>
      </c>
      <c r="H19">
        <v>17000</v>
      </c>
    </row>
    <row r="20" spans="1:8" x14ac:dyDescent="0.35">
      <c r="A20" t="s">
        <v>76</v>
      </c>
      <c r="B20">
        <v>3080000</v>
      </c>
      <c r="D20" t="s">
        <v>76</v>
      </c>
      <c r="E20">
        <v>4020000</v>
      </c>
      <c r="G20" t="s">
        <v>76</v>
      </c>
      <c r="H20">
        <v>3460000</v>
      </c>
    </row>
    <row r="21" spans="1:8" x14ac:dyDescent="0.35">
      <c r="A21" t="s">
        <v>77</v>
      </c>
      <c r="B21">
        <v>38000</v>
      </c>
      <c r="D21" t="s">
        <v>77</v>
      </c>
      <c r="E21">
        <v>10000</v>
      </c>
      <c r="G21" t="s">
        <v>77</v>
      </c>
      <c r="H21">
        <v>112000</v>
      </c>
    </row>
    <row r="22" spans="1:8" x14ac:dyDescent="0.35">
      <c r="A22" t="s">
        <v>78</v>
      </c>
      <c r="B22">
        <v>1000</v>
      </c>
      <c r="D22" t="s">
        <v>78</v>
      </c>
      <c r="E22">
        <v>1000</v>
      </c>
      <c r="G22" t="s">
        <v>78</v>
      </c>
      <c r="H22">
        <v>9000</v>
      </c>
    </row>
    <row r="23" spans="1:8" x14ac:dyDescent="0.35">
      <c r="A23" t="s">
        <v>79</v>
      </c>
      <c r="B23">
        <v>400</v>
      </c>
      <c r="D23" t="s">
        <v>79</v>
      </c>
      <c r="E23">
        <v>700</v>
      </c>
      <c r="G23" t="s">
        <v>79</v>
      </c>
      <c r="H23">
        <v>400</v>
      </c>
    </row>
    <row r="25" spans="1:8" x14ac:dyDescent="0.35">
      <c r="A25" s="1" t="s">
        <v>82</v>
      </c>
    </row>
    <row r="26" spans="1:8" x14ac:dyDescent="0.35">
      <c r="A26" t="s">
        <v>1</v>
      </c>
      <c r="D26" t="s">
        <v>2</v>
      </c>
      <c r="G26" t="s">
        <v>3</v>
      </c>
    </row>
    <row r="27" spans="1:8" x14ac:dyDescent="0.35">
      <c r="A27" t="s">
        <v>70</v>
      </c>
      <c r="B27" t="s">
        <v>71</v>
      </c>
      <c r="D27" t="s">
        <v>70</v>
      </c>
      <c r="E27" t="s">
        <v>71</v>
      </c>
      <c r="G27" t="s">
        <v>70</v>
      </c>
      <c r="H27" t="s">
        <v>71</v>
      </c>
    </row>
    <row r="28" spans="1:8" x14ac:dyDescent="0.35">
      <c r="A28" t="s">
        <v>72</v>
      </c>
      <c r="B28">
        <v>18900000</v>
      </c>
      <c r="D28" t="s">
        <v>72</v>
      </c>
      <c r="E28">
        <v>20200000</v>
      </c>
      <c r="G28" t="s">
        <v>72</v>
      </c>
      <c r="H28">
        <v>11000000</v>
      </c>
    </row>
    <row r="29" spans="1:8" x14ac:dyDescent="0.35">
      <c r="A29" t="s">
        <v>73</v>
      </c>
      <c r="B29">
        <v>22200000</v>
      </c>
      <c r="D29" t="s">
        <v>73</v>
      </c>
      <c r="E29">
        <v>21200000</v>
      </c>
      <c r="G29" t="s">
        <v>73</v>
      </c>
      <c r="H29">
        <v>23400000</v>
      </c>
    </row>
    <row r="30" spans="1:8" x14ac:dyDescent="0.35">
      <c r="A30" t="s">
        <v>74</v>
      </c>
      <c r="B30">
        <v>80000</v>
      </c>
      <c r="D30" t="s">
        <v>74</v>
      </c>
      <c r="E30">
        <v>20000</v>
      </c>
      <c r="G30" t="s">
        <v>74</v>
      </c>
      <c r="H30">
        <v>190000</v>
      </c>
    </row>
    <row r="31" spans="1:8" x14ac:dyDescent="0.35">
      <c r="A31" t="s">
        <v>75</v>
      </c>
      <c r="B31">
        <v>1000</v>
      </c>
      <c r="D31" t="s">
        <v>75</v>
      </c>
      <c r="E31">
        <v>18000</v>
      </c>
      <c r="G31" t="s">
        <v>75</v>
      </c>
      <c r="H31">
        <v>6000</v>
      </c>
    </row>
    <row r="32" spans="1:8" x14ac:dyDescent="0.35">
      <c r="A32" t="s">
        <v>76</v>
      </c>
      <c r="B32">
        <v>2340000</v>
      </c>
      <c r="D32" t="s">
        <v>76</v>
      </c>
      <c r="E32">
        <v>2150000</v>
      </c>
      <c r="G32" t="s">
        <v>76</v>
      </c>
      <c r="H32">
        <v>3220000</v>
      </c>
    </row>
    <row r="33" spans="1:8" x14ac:dyDescent="0.35">
      <c r="A33" t="s">
        <v>77</v>
      </c>
      <c r="B33">
        <v>107000</v>
      </c>
      <c r="D33" t="s">
        <v>77</v>
      </c>
      <c r="E33">
        <v>134000</v>
      </c>
      <c r="G33" t="s">
        <v>77</v>
      </c>
      <c r="H33">
        <v>59000</v>
      </c>
    </row>
    <row r="34" spans="1:8" x14ac:dyDescent="0.35">
      <c r="A34" t="s">
        <v>78</v>
      </c>
      <c r="B34">
        <v>800</v>
      </c>
      <c r="D34" t="s">
        <v>78</v>
      </c>
      <c r="E34">
        <v>400</v>
      </c>
      <c r="G34" t="s">
        <v>78</v>
      </c>
      <c r="H34">
        <v>1800</v>
      </c>
    </row>
    <row r="35" spans="1:8" x14ac:dyDescent="0.35">
      <c r="A35" t="s">
        <v>79</v>
      </c>
      <c r="B35">
        <v>90</v>
      </c>
      <c r="D35" t="s">
        <v>79</v>
      </c>
      <c r="E35">
        <v>220</v>
      </c>
      <c r="G35" t="s">
        <v>79</v>
      </c>
      <c r="H35">
        <v>17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6C8B1-3727-4D20-BC79-FBDB4754FB80}">
  <dimension ref="A1:AB78"/>
  <sheetViews>
    <sheetView workbookViewId="0">
      <selection activeCell="W1" sqref="W1:AC62"/>
    </sheetView>
  </sheetViews>
  <sheetFormatPr defaultColWidth="8.81640625" defaultRowHeight="14.5" x14ac:dyDescent="0.35"/>
  <cols>
    <col min="2" max="2" width="11.6328125" bestFit="1" customWidth="1"/>
    <col min="3" max="3" width="11.453125" bestFit="1" customWidth="1"/>
    <col min="4" max="4" width="11.6328125" bestFit="1" customWidth="1"/>
    <col min="5" max="5" width="11.453125" bestFit="1" customWidth="1"/>
    <col min="10" max="10" width="11.6328125" bestFit="1" customWidth="1"/>
    <col min="11" max="13" width="11.453125" bestFit="1" customWidth="1"/>
  </cols>
  <sheetData>
    <row r="1" spans="1:27" x14ac:dyDescent="0.35">
      <c r="C1" t="s">
        <v>11</v>
      </c>
      <c r="K1" t="s">
        <v>12</v>
      </c>
      <c r="R1" t="s">
        <v>13</v>
      </c>
      <c r="Y1" t="s">
        <v>123</v>
      </c>
    </row>
    <row r="2" spans="1:27" x14ac:dyDescent="0.35">
      <c r="A2" s="1" t="s">
        <v>1</v>
      </c>
      <c r="B2">
        <v>16</v>
      </c>
      <c r="C2">
        <v>8</v>
      </c>
      <c r="D2">
        <v>4</v>
      </c>
      <c r="E2">
        <v>2</v>
      </c>
      <c r="F2">
        <v>1</v>
      </c>
      <c r="G2">
        <v>0.5</v>
      </c>
      <c r="I2" s="1" t="s">
        <v>1</v>
      </c>
      <c r="J2">
        <v>16</v>
      </c>
      <c r="K2">
        <v>8</v>
      </c>
      <c r="L2">
        <v>4</v>
      </c>
      <c r="M2">
        <v>2</v>
      </c>
      <c r="P2" s="1" t="s">
        <v>1</v>
      </c>
      <c r="Q2">
        <v>16</v>
      </c>
      <c r="R2">
        <v>8</v>
      </c>
      <c r="S2">
        <v>4</v>
      </c>
      <c r="T2">
        <v>2</v>
      </c>
      <c r="W2" s="1" t="s">
        <v>1</v>
      </c>
      <c r="X2">
        <v>16</v>
      </c>
      <c r="Y2">
        <v>8</v>
      </c>
      <c r="Z2">
        <v>4</v>
      </c>
      <c r="AA2">
        <v>2</v>
      </c>
    </row>
    <row r="3" spans="1:27" x14ac:dyDescent="0.35">
      <c r="A3" t="s">
        <v>7</v>
      </c>
      <c r="B3">
        <v>106.35763702531352</v>
      </c>
      <c r="C3">
        <v>109.43772598700828</v>
      </c>
      <c r="D3">
        <v>112.99168384162689</v>
      </c>
      <c r="E3">
        <v>105.25196059451761</v>
      </c>
      <c r="F3">
        <v>84.441571434140073</v>
      </c>
      <c r="G3">
        <v>115.36098711662896</v>
      </c>
      <c r="I3" t="s">
        <v>7</v>
      </c>
      <c r="J3">
        <v>96.346974673212173</v>
      </c>
      <c r="K3">
        <v>98.31096628089108</v>
      </c>
      <c r="L3">
        <v>99.528645291924818</v>
      </c>
      <c r="M3">
        <v>98.428807884488208</v>
      </c>
      <c r="P3" t="s">
        <v>7</v>
      </c>
      <c r="Q3">
        <v>93.888925718803392</v>
      </c>
      <c r="R3">
        <v>90.078488646246655</v>
      </c>
      <c r="S3">
        <v>96.800670355562943</v>
      </c>
      <c r="T3">
        <v>97.915046190520712</v>
      </c>
      <c r="W3" t="s">
        <v>7</v>
      </c>
      <c r="X3">
        <v>104.093988223785</v>
      </c>
      <c r="Y3">
        <v>103.77281872381268</v>
      </c>
      <c r="Z3">
        <v>89.27589198368311</v>
      </c>
      <c r="AA3">
        <v>88.888273621647556</v>
      </c>
    </row>
    <row r="4" spans="1:27" x14ac:dyDescent="0.35">
      <c r="B4">
        <v>1</v>
      </c>
      <c r="C4">
        <v>0.5</v>
      </c>
      <c r="D4">
        <v>0.25</v>
      </c>
      <c r="E4">
        <v>0.125</v>
      </c>
      <c r="F4">
        <v>6.25E-2</v>
      </c>
      <c r="G4">
        <v>3.125E-2</v>
      </c>
      <c r="J4">
        <v>2</v>
      </c>
      <c r="K4">
        <v>1</v>
      </c>
      <c r="L4">
        <v>0.5</v>
      </c>
      <c r="M4">
        <v>0.25</v>
      </c>
      <c r="Q4">
        <v>2</v>
      </c>
      <c r="R4">
        <v>1.5</v>
      </c>
      <c r="S4">
        <v>1</v>
      </c>
      <c r="T4">
        <v>0.5</v>
      </c>
      <c r="X4">
        <v>1</v>
      </c>
      <c r="Y4">
        <v>0.5</v>
      </c>
      <c r="Z4">
        <v>0.25</v>
      </c>
      <c r="AA4">
        <v>0.125</v>
      </c>
    </row>
    <row r="5" spans="1:27" x14ac:dyDescent="0.35">
      <c r="A5" t="s">
        <v>8</v>
      </c>
      <c r="B5">
        <v>0</v>
      </c>
      <c r="C5">
        <v>16.284580840149573</v>
      </c>
      <c r="D5">
        <v>36.147246925256979</v>
      </c>
      <c r="E5">
        <v>31.40864037525284</v>
      </c>
      <c r="F5">
        <v>54.904240992741748</v>
      </c>
      <c r="G5">
        <v>67.580019104022298</v>
      </c>
      <c r="I5" t="s">
        <v>8</v>
      </c>
      <c r="J5">
        <v>0</v>
      </c>
      <c r="K5">
        <v>0</v>
      </c>
      <c r="L5">
        <v>63.587564923092046</v>
      </c>
      <c r="M5">
        <v>76.628479967888282</v>
      </c>
      <c r="P5" t="s">
        <v>8</v>
      </c>
      <c r="Q5">
        <v>0.17374689476182031</v>
      </c>
      <c r="R5">
        <v>0</v>
      </c>
      <c r="S5">
        <v>80.696183112096094</v>
      </c>
      <c r="T5">
        <v>74.585108830899472</v>
      </c>
      <c r="W5" t="s">
        <v>8</v>
      </c>
      <c r="X5">
        <v>1.7535116377798303E-2</v>
      </c>
      <c r="Y5">
        <v>51.621536814515395</v>
      </c>
      <c r="Z5">
        <v>96.607416431326953</v>
      </c>
      <c r="AA5">
        <v>104.57385600000001</v>
      </c>
    </row>
    <row r="7" spans="1:27" x14ac:dyDescent="0.35">
      <c r="B7">
        <v>16</v>
      </c>
      <c r="C7">
        <v>8</v>
      </c>
      <c r="D7">
        <v>4</v>
      </c>
      <c r="E7">
        <v>2</v>
      </c>
      <c r="J7">
        <v>16</v>
      </c>
      <c r="K7">
        <v>8</v>
      </c>
      <c r="L7">
        <v>4</v>
      </c>
      <c r="M7">
        <v>2</v>
      </c>
      <c r="Q7">
        <v>16</v>
      </c>
      <c r="R7">
        <v>8</v>
      </c>
      <c r="S7">
        <v>4</v>
      </c>
      <c r="T7">
        <v>2</v>
      </c>
      <c r="X7">
        <v>16</v>
      </c>
      <c r="Y7">
        <v>8</v>
      </c>
      <c r="Z7">
        <v>4</v>
      </c>
      <c r="AA7">
        <v>2</v>
      </c>
    </row>
    <row r="8" spans="1:27" x14ac:dyDescent="0.35">
      <c r="A8">
        <v>0.25</v>
      </c>
      <c r="B8">
        <v>2.5821029758359981</v>
      </c>
      <c r="C8">
        <v>3.5298245800483778</v>
      </c>
      <c r="D8">
        <v>4.4775476553185136</v>
      </c>
      <c r="E8">
        <v>5.227826829594802</v>
      </c>
      <c r="I8">
        <v>2</v>
      </c>
      <c r="J8">
        <v>0</v>
      </c>
      <c r="K8">
        <v>0</v>
      </c>
      <c r="L8">
        <v>0</v>
      </c>
      <c r="M8">
        <v>0</v>
      </c>
      <c r="P8">
        <v>2</v>
      </c>
      <c r="Q8">
        <v>0</v>
      </c>
      <c r="R8">
        <v>0</v>
      </c>
      <c r="S8">
        <v>0.53322279776118375</v>
      </c>
      <c r="T8">
        <v>0.31753672030181362</v>
      </c>
      <c r="W8">
        <v>0.5</v>
      </c>
      <c r="X8">
        <v>8.398397844103507E-2</v>
      </c>
      <c r="Y8">
        <v>9.5058788784908241E-2</v>
      </c>
      <c r="Z8">
        <v>6.1834357753289479E-2</v>
      </c>
      <c r="AA8">
        <v>5.0759547409417072E-2</v>
      </c>
    </row>
    <row r="9" spans="1:27" x14ac:dyDescent="0.35">
      <c r="A9">
        <v>0.125</v>
      </c>
      <c r="B9">
        <v>0</v>
      </c>
      <c r="C9">
        <v>0.28409774314789465</v>
      </c>
      <c r="D9">
        <v>0.5210277764365504</v>
      </c>
      <c r="E9">
        <v>1.5159156194504126</v>
      </c>
      <c r="I9">
        <v>1</v>
      </c>
      <c r="J9">
        <v>3.273410395235786E-2</v>
      </c>
      <c r="K9">
        <v>0</v>
      </c>
      <c r="L9">
        <v>0</v>
      </c>
      <c r="M9">
        <v>0</v>
      </c>
      <c r="P9">
        <v>1.5</v>
      </c>
      <c r="Q9">
        <v>0</v>
      </c>
      <c r="R9">
        <v>0</v>
      </c>
      <c r="S9">
        <v>0</v>
      </c>
      <c r="T9">
        <v>0</v>
      </c>
      <c r="W9">
        <v>0.25</v>
      </c>
      <c r="X9">
        <v>2.969894973881904</v>
      </c>
      <c r="Y9">
        <v>1.4747955774590684</v>
      </c>
      <c r="Z9">
        <v>1.0539527843918999</v>
      </c>
      <c r="AA9">
        <v>0.50021226719825695</v>
      </c>
    </row>
    <row r="10" spans="1:27" x14ac:dyDescent="0.35">
      <c r="A10">
        <v>6.25E-2</v>
      </c>
      <c r="B10">
        <v>13.204484523166022</v>
      </c>
      <c r="C10">
        <v>1.350283628475724</v>
      </c>
      <c r="D10">
        <v>0.96307740405245934</v>
      </c>
      <c r="E10">
        <v>0.29177637859681271</v>
      </c>
      <c r="I10">
        <v>0.5</v>
      </c>
      <c r="J10">
        <v>0.66121095015707265</v>
      </c>
      <c r="K10">
        <v>0</v>
      </c>
      <c r="L10">
        <v>0</v>
      </c>
      <c r="M10">
        <v>0</v>
      </c>
      <c r="P10">
        <v>1</v>
      </c>
      <c r="Q10">
        <v>0.74890619692179361</v>
      </c>
      <c r="R10">
        <v>2.9957069221827004E-2</v>
      </c>
      <c r="S10">
        <v>0</v>
      </c>
      <c r="T10">
        <v>0</v>
      </c>
      <c r="W10">
        <v>0.125</v>
      </c>
      <c r="X10">
        <v>95.976152241726197</v>
      </c>
      <c r="Y10">
        <v>84.292227328940328</v>
      </c>
      <c r="Z10">
        <v>84.624471639256512</v>
      </c>
      <c r="AA10">
        <v>78.954168743193605</v>
      </c>
    </row>
    <row r="11" spans="1:27" x14ac:dyDescent="0.35">
      <c r="I11">
        <v>0.25</v>
      </c>
      <c r="J11">
        <v>2.9394439075166798</v>
      </c>
      <c r="K11">
        <v>1.3682488654265488</v>
      </c>
      <c r="L11">
        <v>0</v>
      </c>
      <c r="M11">
        <v>0.34697252705471526</v>
      </c>
      <c r="P11">
        <v>0.5</v>
      </c>
      <c r="Q11">
        <v>57.402193878434524</v>
      </c>
      <c r="R11">
        <v>38.206221368409679</v>
      </c>
      <c r="S11">
        <v>24.546163837421471</v>
      </c>
      <c r="T11">
        <v>26.343537995820764</v>
      </c>
    </row>
    <row r="13" spans="1:27" x14ac:dyDescent="0.35">
      <c r="A13" s="1" t="s">
        <v>2</v>
      </c>
      <c r="B13">
        <v>16</v>
      </c>
      <c r="C13">
        <v>8</v>
      </c>
      <c r="D13">
        <v>4</v>
      </c>
      <c r="E13">
        <v>2</v>
      </c>
      <c r="F13">
        <v>1</v>
      </c>
      <c r="G13">
        <v>0.5</v>
      </c>
      <c r="I13" s="1" t="s">
        <v>2</v>
      </c>
      <c r="J13">
        <v>16</v>
      </c>
      <c r="K13">
        <v>8</v>
      </c>
      <c r="L13">
        <v>4</v>
      </c>
      <c r="M13">
        <v>2</v>
      </c>
      <c r="P13" s="1" t="s">
        <v>2</v>
      </c>
      <c r="Q13">
        <v>16</v>
      </c>
      <c r="R13">
        <v>8</v>
      </c>
      <c r="S13">
        <v>4</v>
      </c>
      <c r="T13">
        <v>2</v>
      </c>
      <c r="W13" s="1" t="s">
        <v>2</v>
      </c>
      <c r="X13">
        <v>16</v>
      </c>
      <c r="Y13">
        <v>8</v>
      </c>
      <c r="Z13">
        <v>4</v>
      </c>
      <c r="AA13">
        <v>2</v>
      </c>
    </row>
    <row r="14" spans="1:27" x14ac:dyDescent="0.35">
      <c r="A14" t="s">
        <v>7</v>
      </c>
      <c r="B14">
        <v>124.23347643986472</v>
      </c>
      <c r="C14">
        <v>117.9217402772054</v>
      </c>
      <c r="D14">
        <v>92.597821905524128</v>
      </c>
      <c r="E14">
        <v>81.359847884537317</v>
      </c>
      <c r="F14">
        <v>110.14753208917026</v>
      </c>
      <c r="G14">
        <v>106.29890338589061</v>
      </c>
      <c r="I14" t="s">
        <v>7</v>
      </c>
      <c r="J14">
        <v>115.11927675222677</v>
      </c>
      <c r="K14">
        <v>109.13295945631523</v>
      </c>
      <c r="L14">
        <v>99.15577349336624</v>
      </c>
      <c r="M14">
        <v>103.72225322152386</v>
      </c>
      <c r="P14" t="s">
        <v>7</v>
      </c>
      <c r="Q14">
        <v>96.063422283563114</v>
      </c>
      <c r="R14">
        <v>94.063386296756065</v>
      </c>
      <c r="S14">
        <v>97.523761814974591</v>
      </c>
      <c r="T14">
        <v>100.69842263711715</v>
      </c>
      <c r="W14" t="s">
        <v>7</v>
      </c>
      <c r="X14">
        <v>113.15017024773982</v>
      </c>
      <c r="Y14">
        <v>99.319009040742031</v>
      </c>
      <c r="Z14">
        <v>90.383938006340244</v>
      </c>
      <c r="AA14">
        <v>87.648232945872962</v>
      </c>
    </row>
    <row r="15" spans="1:27" x14ac:dyDescent="0.35">
      <c r="B15">
        <v>1</v>
      </c>
      <c r="C15">
        <v>0.5</v>
      </c>
      <c r="D15">
        <v>0.25</v>
      </c>
      <c r="E15">
        <v>0.125</v>
      </c>
      <c r="F15">
        <v>6.25E-2</v>
      </c>
      <c r="G15">
        <v>3.125E-2</v>
      </c>
      <c r="J15">
        <v>1</v>
      </c>
      <c r="K15">
        <v>0.5</v>
      </c>
      <c r="L15">
        <v>0.25</v>
      </c>
      <c r="M15">
        <v>0.125</v>
      </c>
      <c r="Q15">
        <v>1.5</v>
      </c>
      <c r="R15">
        <v>1</v>
      </c>
      <c r="S15">
        <v>0.5</v>
      </c>
      <c r="T15">
        <v>0.25</v>
      </c>
      <c r="X15">
        <v>1</v>
      </c>
      <c r="Y15">
        <v>0.5</v>
      </c>
      <c r="Z15">
        <v>0.25</v>
      </c>
      <c r="AA15">
        <v>0.125</v>
      </c>
    </row>
    <row r="16" spans="1:27" x14ac:dyDescent="0.35">
      <c r="A16" t="s">
        <v>8</v>
      </c>
      <c r="B16">
        <v>0</v>
      </c>
      <c r="C16">
        <v>13.93200949350843</v>
      </c>
      <c r="D16">
        <v>47.79987326366485</v>
      </c>
      <c r="E16">
        <v>67.196918343014772</v>
      </c>
      <c r="F16">
        <v>86.747910864452692</v>
      </c>
      <c r="G16">
        <v>91.36625383860418</v>
      </c>
      <c r="I16" t="s">
        <v>8</v>
      </c>
      <c r="J16">
        <v>21.640690007259895</v>
      </c>
      <c r="K16">
        <v>91.404259998427676</v>
      </c>
      <c r="L16">
        <v>100.53723089102719</v>
      </c>
      <c r="M16">
        <v>101.30470849375932</v>
      </c>
      <c r="P16" t="s">
        <v>8</v>
      </c>
      <c r="Q16">
        <v>6.2840611610306114</v>
      </c>
      <c r="R16">
        <v>81.650471896094103</v>
      </c>
      <c r="S16">
        <v>92.698283420499678</v>
      </c>
      <c r="T16">
        <v>99.555549660980986</v>
      </c>
      <c r="W16" t="s">
        <v>8</v>
      </c>
      <c r="X16">
        <v>0.23482446870963813</v>
      </c>
      <c r="Y16">
        <v>43.64212750968651</v>
      </c>
      <c r="Z16">
        <v>84.865562991663722</v>
      </c>
      <c r="AA16">
        <v>101.48885643</v>
      </c>
    </row>
    <row r="18" spans="1:27" x14ac:dyDescent="0.35">
      <c r="B18">
        <v>16</v>
      </c>
      <c r="C18">
        <v>8</v>
      </c>
      <c r="D18">
        <v>4</v>
      </c>
      <c r="E18">
        <v>2</v>
      </c>
      <c r="J18">
        <v>16</v>
      </c>
      <c r="K18">
        <v>8</v>
      </c>
      <c r="L18">
        <v>4</v>
      </c>
      <c r="M18">
        <v>2</v>
      </c>
      <c r="Q18">
        <v>16</v>
      </c>
      <c r="R18">
        <v>8</v>
      </c>
      <c r="S18">
        <v>4</v>
      </c>
      <c r="T18">
        <v>2</v>
      </c>
      <c r="X18">
        <v>16</v>
      </c>
      <c r="Y18">
        <v>8</v>
      </c>
      <c r="Z18">
        <v>4</v>
      </c>
      <c r="AA18">
        <v>2</v>
      </c>
    </row>
    <row r="19" spans="1:27" x14ac:dyDescent="0.35">
      <c r="A19">
        <v>0.25</v>
      </c>
      <c r="B19">
        <v>1.3085314332977509</v>
      </c>
      <c r="C19">
        <v>0.61577941368582212</v>
      </c>
      <c r="D19">
        <v>0</v>
      </c>
      <c r="E19">
        <v>0</v>
      </c>
      <c r="I19">
        <v>1</v>
      </c>
      <c r="J19">
        <v>1.4560713696569796</v>
      </c>
      <c r="K19">
        <v>0.30485782462987027</v>
      </c>
      <c r="L19">
        <v>0</v>
      </c>
      <c r="M19">
        <v>0</v>
      </c>
      <c r="P19">
        <v>1.5</v>
      </c>
      <c r="Q19">
        <v>5.522144266736265</v>
      </c>
      <c r="R19">
        <v>2.0300192546237654</v>
      </c>
      <c r="S19">
        <v>0.63316924977876587</v>
      </c>
      <c r="T19">
        <v>0.1887165454543818</v>
      </c>
      <c r="W19">
        <v>0.5</v>
      </c>
      <c r="X19">
        <v>3.5223670306444493E-2</v>
      </c>
      <c r="Y19">
        <v>6.4576728895150287E-2</v>
      </c>
      <c r="Z19">
        <v>0.26417752729834393</v>
      </c>
      <c r="AA19">
        <v>0</v>
      </c>
    </row>
    <row r="20" spans="1:27" x14ac:dyDescent="0.35">
      <c r="A20">
        <v>0.125</v>
      </c>
      <c r="B20">
        <v>4.3104549399854273</v>
      </c>
      <c r="C20">
        <v>1.9243097318656774</v>
      </c>
      <c r="D20">
        <v>1.6164205825817142</v>
      </c>
      <c r="E20">
        <v>1.6164205825817142</v>
      </c>
      <c r="I20">
        <v>0.5</v>
      </c>
      <c r="J20">
        <v>92.401984312864712</v>
      </c>
      <c r="K20">
        <v>83.269024856549478</v>
      </c>
      <c r="L20">
        <v>83.038778144844557</v>
      </c>
      <c r="M20">
        <v>84.036491022997311</v>
      </c>
      <c r="P20">
        <v>1</v>
      </c>
      <c r="Q20">
        <v>6.0935807548043428</v>
      </c>
      <c r="R20">
        <v>2.2204972955446705</v>
      </c>
      <c r="S20">
        <v>2.1570054036728235</v>
      </c>
      <c r="T20">
        <v>2.8554304060953233</v>
      </c>
      <c r="W20">
        <v>0.25</v>
      </c>
      <c r="X20">
        <v>2.8178936245156727</v>
      </c>
      <c r="Y20">
        <v>2.3952095808383218</v>
      </c>
      <c r="Z20">
        <v>0.91581542796759274</v>
      </c>
      <c r="AA20">
        <v>1.0214864388869302</v>
      </c>
    </row>
    <row r="21" spans="1:27" x14ac:dyDescent="0.35">
      <c r="A21">
        <v>6.25E-2</v>
      </c>
      <c r="B21">
        <v>26.247592669543103</v>
      </c>
      <c r="C21">
        <v>0.38486398544586109</v>
      </c>
      <c r="D21">
        <v>7.6969101269851667E-2</v>
      </c>
      <c r="E21">
        <v>0</v>
      </c>
      <c r="I21">
        <v>0.25</v>
      </c>
      <c r="J21">
        <v>102.83966369922356</v>
      </c>
      <c r="K21">
        <v>94.857903492580078</v>
      </c>
      <c r="L21">
        <v>92.478733216766358</v>
      </c>
      <c r="M21">
        <v>86.338923831193682</v>
      </c>
      <c r="P21">
        <v>0.5</v>
      </c>
      <c r="Q21">
        <v>82.158416492290328</v>
      </c>
      <c r="R21">
        <v>38.157638974367487</v>
      </c>
      <c r="S21">
        <v>36.824283226699691</v>
      </c>
      <c r="T21">
        <v>20.887494320031262</v>
      </c>
      <c r="W21">
        <v>0.125</v>
      </c>
      <c r="X21">
        <v>91.605025243630379</v>
      </c>
      <c r="Y21">
        <v>79.722907126922621</v>
      </c>
      <c r="Z21">
        <v>77.022425736761775</v>
      </c>
      <c r="AA21">
        <v>76.165316425971582</v>
      </c>
    </row>
    <row r="22" spans="1:27" x14ac:dyDescent="0.35">
      <c r="I22">
        <v>0.125</v>
      </c>
      <c r="J22">
        <v>108.90272418089459</v>
      </c>
      <c r="K22">
        <v>105.67931596216282</v>
      </c>
      <c r="L22">
        <v>98.388295890634112</v>
      </c>
      <c r="M22">
        <v>105.37233178284056</v>
      </c>
      <c r="P22">
        <v>0.25</v>
      </c>
      <c r="Q22">
        <v>94.412599980620001</v>
      </c>
      <c r="R22">
        <v>92.825271934854086</v>
      </c>
      <c r="S22">
        <v>97.142805733132789</v>
      </c>
      <c r="T22">
        <v>98.158694925525253</v>
      </c>
    </row>
    <row r="24" spans="1:27" x14ac:dyDescent="0.35">
      <c r="A24" s="1" t="s">
        <v>3</v>
      </c>
      <c r="B24">
        <v>16</v>
      </c>
      <c r="C24">
        <v>8</v>
      </c>
      <c r="D24">
        <v>4</v>
      </c>
      <c r="E24">
        <v>2</v>
      </c>
      <c r="F24">
        <v>1</v>
      </c>
      <c r="G24">
        <v>0.5</v>
      </c>
      <c r="I24" s="1" t="s">
        <v>3</v>
      </c>
      <c r="J24">
        <v>16</v>
      </c>
      <c r="K24">
        <v>8</v>
      </c>
      <c r="L24">
        <v>4</v>
      </c>
      <c r="M24">
        <v>2</v>
      </c>
      <c r="P24" s="1" t="s">
        <v>3</v>
      </c>
      <c r="Q24">
        <v>16</v>
      </c>
      <c r="R24">
        <v>8</v>
      </c>
      <c r="S24">
        <v>4</v>
      </c>
      <c r="T24">
        <v>2</v>
      </c>
      <c r="W24" s="1" t="s">
        <v>3</v>
      </c>
      <c r="X24">
        <v>16</v>
      </c>
      <c r="Y24">
        <v>8</v>
      </c>
      <c r="Z24">
        <v>4</v>
      </c>
      <c r="AA24">
        <v>2</v>
      </c>
    </row>
    <row r="25" spans="1:27" x14ac:dyDescent="0.35">
      <c r="A25" t="s">
        <v>7</v>
      </c>
      <c r="B25">
        <v>105.54787562713898</v>
      </c>
      <c r="C25">
        <v>110.2601159416775</v>
      </c>
      <c r="D25">
        <v>93.333752731463079</v>
      </c>
      <c r="E25">
        <v>92.881375728872541</v>
      </c>
      <c r="F25">
        <v>82.929126611295587</v>
      </c>
      <c r="G25">
        <v>111.5041456770179</v>
      </c>
      <c r="I25" t="s">
        <v>7</v>
      </c>
      <c r="J25">
        <v>103.99129441828305</v>
      </c>
      <c r="K25">
        <v>99.020318937701845</v>
      </c>
      <c r="L25">
        <v>96.734396459006135</v>
      </c>
      <c r="M25">
        <v>98.36719822950306</v>
      </c>
      <c r="P25" t="s">
        <v>7</v>
      </c>
      <c r="Q25">
        <v>92.531555720229989</v>
      </c>
      <c r="R25">
        <v>92.882187569373656</v>
      </c>
      <c r="S25">
        <v>88.043479545775568</v>
      </c>
      <c r="T25">
        <v>88.884998073644795</v>
      </c>
      <c r="W25" t="s">
        <v>7</v>
      </c>
      <c r="X25">
        <v>107.65563091800416</v>
      </c>
      <c r="Y25">
        <v>90.394197837620041</v>
      </c>
      <c r="Z25">
        <v>81.449197501846754</v>
      </c>
      <c r="AA25">
        <v>78.814048754281117</v>
      </c>
    </row>
    <row r="26" spans="1:27" x14ac:dyDescent="0.35">
      <c r="B26">
        <v>1</v>
      </c>
      <c r="C26">
        <v>0.5</v>
      </c>
      <c r="D26">
        <v>0.25</v>
      </c>
      <c r="E26">
        <v>0.125</v>
      </c>
      <c r="F26">
        <v>6.25E-2</v>
      </c>
      <c r="G26">
        <v>3.125E-2</v>
      </c>
      <c r="J26">
        <v>1</v>
      </c>
      <c r="K26">
        <v>0.5</v>
      </c>
      <c r="L26">
        <v>0.25</v>
      </c>
      <c r="M26">
        <v>0.125</v>
      </c>
      <c r="Q26">
        <v>1.5</v>
      </c>
      <c r="R26">
        <v>1</v>
      </c>
      <c r="S26">
        <v>0.5</v>
      </c>
      <c r="T26">
        <v>0.25</v>
      </c>
      <c r="X26">
        <v>1</v>
      </c>
      <c r="Y26">
        <v>0.5</v>
      </c>
      <c r="Z26">
        <v>0.25</v>
      </c>
      <c r="AA26">
        <v>0.125</v>
      </c>
    </row>
    <row r="27" spans="1:27" x14ac:dyDescent="0.35">
      <c r="A27" t="s">
        <v>8</v>
      </c>
      <c r="B27">
        <v>0</v>
      </c>
      <c r="C27">
        <v>7.3102537522551536</v>
      </c>
      <c r="D27">
        <v>17.526387114082041</v>
      </c>
      <c r="E27">
        <v>45.608192925950448</v>
      </c>
      <c r="F27">
        <v>56.389793159422354</v>
      </c>
      <c r="G27">
        <v>66.832114685499135</v>
      </c>
      <c r="I27" t="s">
        <v>8</v>
      </c>
      <c r="J27">
        <v>0</v>
      </c>
      <c r="K27">
        <v>73.621192300654883</v>
      </c>
      <c r="L27">
        <v>89.296078483810632</v>
      </c>
      <c r="M27">
        <v>96.69811678126834</v>
      </c>
      <c r="P27" t="s">
        <v>8</v>
      </c>
      <c r="Q27">
        <v>0</v>
      </c>
      <c r="R27">
        <v>82.503502599079027</v>
      </c>
      <c r="S27">
        <v>95.126228269006432</v>
      </c>
      <c r="T27">
        <v>94.004210531595604</v>
      </c>
      <c r="W27" t="s">
        <v>8</v>
      </c>
      <c r="X27">
        <v>0</v>
      </c>
      <c r="Y27">
        <v>26.401181921966284</v>
      </c>
      <c r="Z27">
        <v>88.689812638506481</v>
      </c>
      <c r="AA27">
        <v>98.153269300000005</v>
      </c>
    </row>
    <row r="29" spans="1:27" x14ac:dyDescent="0.35">
      <c r="B29">
        <v>16</v>
      </c>
      <c r="C29">
        <v>8</v>
      </c>
      <c r="D29">
        <v>4</v>
      </c>
      <c r="E29">
        <v>2</v>
      </c>
      <c r="J29">
        <v>16</v>
      </c>
      <c r="K29">
        <v>8</v>
      </c>
      <c r="L29">
        <v>4</v>
      </c>
      <c r="M29">
        <v>2</v>
      </c>
      <c r="Q29">
        <v>16</v>
      </c>
      <c r="R29">
        <v>8</v>
      </c>
      <c r="S29">
        <v>4</v>
      </c>
      <c r="T29">
        <v>2</v>
      </c>
      <c r="X29">
        <v>16</v>
      </c>
      <c r="Y29">
        <v>8</v>
      </c>
      <c r="Z29">
        <v>4</v>
      </c>
      <c r="AA29">
        <v>2</v>
      </c>
    </row>
    <row r="30" spans="1:27" x14ac:dyDescent="0.35">
      <c r="A30">
        <v>0.25</v>
      </c>
      <c r="B30">
        <v>4.3666762651067277</v>
      </c>
      <c r="C30">
        <v>3.1980394200324125</v>
      </c>
      <c r="D30">
        <v>5.19603035823814</v>
      </c>
      <c r="E30">
        <v>6.8547371401442483</v>
      </c>
      <c r="I30">
        <v>1</v>
      </c>
      <c r="J30">
        <v>0</v>
      </c>
      <c r="K30">
        <v>0</v>
      </c>
      <c r="L30">
        <v>0</v>
      </c>
      <c r="M30">
        <v>0</v>
      </c>
      <c r="P30">
        <v>1.5</v>
      </c>
      <c r="Q30">
        <v>0.66619933779045859</v>
      </c>
      <c r="R30">
        <v>0</v>
      </c>
      <c r="S30">
        <v>0</v>
      </c>
      <c r="T30">
        <v>0</v>
      </c>
      <c r="W30">
        <v>0.5</v>
      </c>
      <c r="X30">
        <v>0.19474850580887459</v>
      </c>
      <c r="Y30">
        <v>2.4847223154924176E-2</v>
      </c>
      <c r="Z30">
        <v>1.2759384863338309E-2</v>
      </c>
      <c r="AA30">
        <v>1.1255120542609593</v>
      </c>
    </row>
    <row r="31" spans="1:27" x14ac:dyDescent="0.35">
      <c r="A31">
        <v>0.125</v>
      </c>
      <c r="B31">
        <v>0</v>
      </c>
      <c r="C31">
        <v>0.22304574601575317</v>
      </c>
      <c r="D31">
        <v>2.1456395808852471</v>
      </c>
      <c r="E31">
        <v>1.652425484417223</v>
      </c>
      <c r="I31">
        <v>0.5</v>
      </c>
      <c r="J31">
        <v>4.9709721013265717</v>
      </c>
      <c r="K31">
        <v>3.7373008540194235</v>
      </c>
      <c r="L31">
        <v>1.7779387294231019</v>
      </c>
      <c r="M31">
        <v>2.5036296067122756</v>
      </c>
      <c r="P31">
        <v>1</v>
      </c>
      <c r="Q31">
        <v>1.3674604236722268</v>
      </c>
      <c r="R31">
        <v>0</v>
      </c>
      <c r="S31">
        <v>0</v>
      </c>
      <c r="T31">
        <v>0.17531527147044204</v>
      </c>
      <c r="W31">
        <v>0.25</v>
      </c>
      <c r="X31">
        <v>3.5430797125780646</v>
      </c>
      <c r="Y31">
        <v>3.4947283594117224</v>
      </c>
      <c r="Z31">
        <v>1.4156201732590119</v>
      </c>
      <c r="AA31">
        <v>2.1892418239204856</v>
      </c>
    </row>
    <row r="32" spans="1:27" x14ac:dyDescent="0.35">
      <c r="A32">
        <v>6.25E-2</v>
      </c>
      <c r="B32">
        <v>28.267153567958637</v>
      </c>
      <c r="C32">
        <v>3.6158578175209186</v>
      </c>
      <c r="D32">
        <v>0.48693139462242346</v>
      </c>
      <c r="E32">
        <v>0.25760294676106943</v>
      </c>
      <c r="I32">
        <v>0.25</v>
      </c>
      <c r="J32">
        <v>74.854863547962026</v>
      </c>
      <c r="K32">
        <v>73.185771286112484</v>
      </c>
      <c r="L32">
        <v>67.235125556847947</v>
      </c>
      <c r="M32">
        <v>62.663280599456527</v>
      </c>
      <c r="P32">
        <v>0.5</v>
      </c>
      <c r="Q32">
        <v>88.955120263624636</v>
      </c>
      <c r="R32">
        <v>84.957920318273551</v>
      </c>
      <c r="S32">
        <v>79.558203425970049</v>
      </c>
      <c r="T32">
        <v>85.028047733064511</v>
      </c>
      <c r="W32">
        <v>0.125</v>
      </c>
      <c r="X32">
        <v>77.303068967832928</v>
      </c>
      <c r="Y32">
        <v>66.436102343697542</v>
      </c>
      <c r="Z32">
        <v>66.895440198777791</v>
      </c>
      <c r="AA32">
        <v>67.342690215566449</v>
      </c>
    </row>
    <row r="33" spans="1:27" x14ac:dyDescent="0.35">
      <c r="I33">
        <v>0.125</v>
      </c>
      <c r="J33">
        <v>98.439768398593458</v>
      </c>
      <c r="K33">
        <v>99.238029444973037</v>
      </c>
      <c r="L33">
        <v>96.915816474924725</v>
      </c>
      <c r="M33">
        <v>96.843246305834313</v>
      </c>
      <c r="P33">
        <v>0.25</v>
      </c>
      <c r="Q33">
        <v>98.562408896029879</v>
      </c>
      <c r="R33">
        <v>85.659184016560872</v>
      </c>
      <c r="S33">
        <v>89.305746887957184</v>
      </c>
      <c r="T33">
        <v>81.311357446877238</v>
      </c>
    </row>
    <row r="35" spans="1:27" x14ac:dyDescent="0.35">
      <c r="A35" s="1" t="s">
        <v>4</v>
      </c>
      <c r="B35">
        <v>16</v>
      </c>
      <c r="C35">
        <v>8</v>
      </c>
      <c r="D35">
        <v>4</v>
      </c>
      <c r="E35">
        <v>2</v>
      </c>
      <c r="F35">
        <v>1</v>
      </c>
      <c r="G35">
        <v>0.5</v>
      </c>
      <c r="I35" s="1" t="s">
        <v>4</v>
      </c>
      <c r="J35">
        <v>16</v>
      </c>
      <c r="K35">
        <v>8</v>
      </c>
      <c r="L35">
        <v>4</v>
      </c>
      <c r="M35">
        <v>2</v>
      </c>
      <c r="P35" s="1" t="s">
        <v>4</v>
      </c>
      <c r="Q35">
        <v>16</v>
      </c>
      <c r="R35">
        <v>8</v>
      </c>
      <c r="S35">
        <v>4</v>
      </c>
      <c r="T35">
        <v>2</v>
      </c>
      <c r="W35" s="1" t="s">
        <v>4</v>
      </c>
      <c r="X35">
        <v>16</v>
      </c>
      <c r="Y35">
        <v>8</v>
      </c>
      <c r="Z35">
        <v>4</v>
      </c>
      <c r="AA35">
        <v>2</v>
      </c>
    </row>
    <row r="36" spans="1:27" x14ac:dyDescent="0.35">
      <c r="A36" t="s">
        <v>7</v>
      </c>
      <c r="B36">
        <v>119.38004860548705</v>
      </c>
      <c r="C36">
        <v>109.63792520044798</v>
      </c>
      <c r="D36">
        <v>93.071111518010753</v>
      </c>
      <c r="E36">
        <v>109.79421528770447</v>
      </c>
      <c r="F36">
        <v>82.703831955989187</v>
      </c>
      <c r="G36">
        <v>94.581924544691702</v>
      </c>
      <c r="I36" t="s">
        <v>7</v>
      </c>
      <c r="J36">
        <v>102.93594786137263</v>
      </c>
      <c r="K36">
        <v>104.10279656150651</v>
      </c>
      <c r="L36">
        <v>100.67752686099766</v>
      </c>
      <c r="M36">
        <v>100.33876343049883</v>
      </c>
      <c r="P36" t="s">
        <v>7</v>
      </c>
      <c r="Q36">
        <v>105.26542647942412</v>
      </c>
      <c r="R36">
        <v>101.55262730430729</v>
      </c>
      <c r="S36">
        <v>96.860997106760792</v>
      </c>
      <c r="T36">
        <v>90.717999547432655</v>
      </c>
      <c r="W36" t="s">
        <v>7</v>
      </c>
      <c r="X36">
        <v>105.27969523313362</v>
      </c>
      <c r="Y36">
        <v>75.843318572544931</v>
      </c>
      <c r="Z36">
        <v>66.876139619692637</v>
      </c>
      <c r="AA36">
        <v>64.985998958061998</v>
      </c>
    </row>
    <row r="37" spans="1:27" x14ac:dyDescent="0.35">
      <c r="B37">
        <v>1</v>
      </c>
      <c r="C37">
        <v>0.5</v>
      </c>
      <c r="D37">
        <v>0.25</v>
      </c>
      <c r="E37">
        <v>0.125</v>
      </c>
      <c r="F37">
        <v>6.25E-2</v>
      </c>
      <c r="G37">
        <v>3.125E-2</v>
      </c>
      <c r="J37">
        <v>0.5</v>
      </c>
      <c r="K37">
        <v>0.25</v>
      </c>
      <c r="L37">
        <v>0.125</v>
      </c>
      <c r="M37">
        <v>6.25E-2</v>
      </c>
      <c r="Q37">
        <v>1</v>
      </c>
      <c r="R37">
        <v>0.75</v>
      </c>
      <c r="S37">
        <v>0.5</v>
      </c>
      <c r="T37">
        <v>0.25</v>
      </c>
      <c r="X37">
        <v>1</v>
      </c>
      <c r="Y37">
        <v>0.5</v>
      </c>
      <c r="Z37">
        <v>0.25</v>
      </c>
      <c r="AA37">
        <v>0.125</v>
      </c>
    </row>
    <row r="38" spans="1:27" x14ac:dyDescent="0.35">
      <c r="A38" t="s">
        <v>8</v>
      </c>
      <c r="B38">
        <v>9.1168909200914944E-2</v>
      </c>
      <c r="C38">
        <v>3.9073067383525166E-2</v>
      </c>
      <c r="D38">
        <v>9.0909092006895023</v>
      </c>
      <c r="E38">
        <v>46.079707965460997</v>
      </c>
      <c r="F38">
        <v>79.317530429709706</v>
      </c>
      <c r="G38">
        <v>113.9619664739616</v>
      </c>
      <c r="I38" t="s">
        <v>8</v>
      </c>
      <c r="J38">
        <v>81.21745291392682</v>
      </c>
      <c r="K38">
        <v>96.123043855875451</v>
      </c>
      <c r="L38">
        <v>96.650006699383965</v>
      </c>
      <c r="M38">
        <v>103.65111011789079</v>
      </c>
      <c r="P38" t="s">
        <v>8</v>
      </c>
      <c r="Q38">
        <v>85.925104377809845</v>
      </c>
      <c r="R38">
        <v>94.498305350899926</v>
      </c>
      <c r="S38">
        <v>96.928503735111235</v>
      </c>
      <c r="T38">
        <v>92.135613595039047</v>
      </c>
      <c r="W38" t="s">
        <v>8</v>
      </c>
      <c r="X38">
        <v>0.12047408179213061</v>
      </c>
      <c r="Y38">
        <v>47.315381609794223</v>
      </c>
      <c r="Z38">
        <v>93.001107059129993</v>
      </c>
      <c r="AA38">
        <v>98.732345199999997</v>
      </c>
    </row>
    <row r="40" spans="1:27" x14ac:dyDescent="0.35">
      <c r="B40">
        <v>16</v>
      </c>
      <c r="C40">
        <v>8</v>
      </c>
      <c r="D40">
        <v>4</v>
      </c>
      <c r="E40">
        <v>2</v>
      </c>
      <c r="J40">
        <v>16</v>
      </c>
      <c r="K40">
        <v>8</v>
      </c>
      <c r="L40">
        <v>4</v>
      </c>
      <c r="M40">
        <v>2</v>
      </c>
      <c r="Q40">
        <v>16</v>
      </c>
      <c r="R40">
        <v>8</v>
      </c>
      <c r="S40">
        <v>4</v>
      </c>
      <c r="T40">
        <v>2</v>
      </c>
      <c r="X40">
        <v>16</v>
      </c>
      <c r="Y40">
        <v>8</v>
      </c>
      <c r="Z40">
        <v>4</v>
      </c>
      <c r="AA40">
        <v>2</v>
      </c>
    </row>
    <row r="41" spans="1:27" x14ac:dyDescent="0.35">
      <c r="A41">
        <v>0.25</v>
      </c>
      <c r="B41">
        <v>0.45584756496579326</v>
      </c>
      <c r="C41">
        <v>0.39072700795375137</v>
      </c>
      <c r="D41">
        <v>3.412347937707557</v>
      </c>
      <c r="E41">
        <v>2.3183119704129225</v>
      </c>
      <c r="I41">
        <v>0.5</v>
      </c>
      <c r="J41">
        <v>66.763554024445654</v>
      </c>
      <c r="K41">
        <v>67.591644902932487</v>
      </c>
      <c r="L41">
        <v>66.914118041934827</v>
      </c>
      <c r="M41">
        <v>66.612990006956494</v>
      </c>
      <c r="P41">
        <v>1</v>
      </c>
      <c r="Q41">
        <v>29.828046803651219</v>
      </c>
      <c r="R41">
        <v>23.415027760471897</v>
      </c>
      <c r="S41">
        <v>10.453973902637035</v>
      </c>
      <c r="T41">
        <v>8.9013491131050433</v>
      </c>
      <c r="W41">
        <v>0.5</v>
      </c>
      <c r="X41">
        <v>0.41351914561083369</v>
      </c>
      <c r="Y41">
        <v>0.60399843709298984</v>
      </c>
      <c r="Z41">
        <v>0.3532821047147679</v>
      </c>
      <c r="AA41">
        <v>0.67563167491534104</v>
      </c>
    </row>
    <row r="42" spans="1:27" x14ac:dyDescent="0.35">
      <c r="A42">
        <v>0.125</v>
      </c>
      <c r="B42">
        <v>1.3284696275138546</v>
      </c>
      <c r="C42">
        <v>2.3704078122303121</v>
      </c>
      <c r="D42">
        <v>1.5889546588831658</v>
      </c>
      <c r="E42">
        <v>1.6410524414613432</v>
      </c>
      <c r="I42">
        <v>0.25</v>
      </c>
      <c r="J42">
        <v>91.455637837636388</v>
      </c>
      <c r="K42">
        <v>92.735409550887141</v>
      </c>
      <c r="L42">
        <v>83.325315505664406</v>
      </c>
      <c r="M42">
        <v>87.23991265416123</v>
      </c>
      <c r="P42">
        <v>0.75</v>
      </c>
      <c r="Q42">
        <v>61.758143851498794</v>
      </c>
      <c r="R42">
        <v>57.032760339777056</v>
      </c>
      <c r="S42">
        <v>45.894352755325372</v>
      </c>
      <c r="T42">
        <v>48.459564396237596</v>
      </c>
      <c r="W42">
        <v>0.25</v>
      </c>
      <c r="X42">
        <v>13.673808283407135</v>
      </c>
      <c r="Y42">
        <v>7.3293826517322209</v>
      </c>
      <c r="Z42">
        <v>4.4282365199270624</v>
      </c>
      <c r="AA42">
        <v>3.9593644178171377</v>
      </c>
    </row>
    <row r="43" spans="1:27" x14ac:dyDescent="0.35">
      <c r="A43">
        <v>6.25E-2</v>
      </c>
      <c r="B43">
        <v>5.3920306827449052</v>
      </c>
      <c r="C43">
        <v>1.4326651926702092</v>
      </c>
      <c r="D43">
        <v>3.2039606889164229</v>
      </c>
      <c r="E43">
        <v>4.0896074666591371</v>
      </c>
      <c r="I43">
        <v>0.125</v>
      </c>
      <c r="J43">
        <v>102.97358325689312</v>
      </c>
      <c r="K43">
        <v>100.63988585662538</v>
      </c>
      <c r="L43">
        <v>95.069106951154879</v>
      </c>
      <c r="M43">
        <v>92.359010724867801</v>
      </c>
      <c r="P43">
        <v>0.5</v>
      </c>
      <c r="Q43">
        <v>88.827839101373101</v>
      </c>
      <c r="R43">
        <v>84.912525070755535</v>
      </c>
      <c r="S43">
        <v>86.870187115614939</v>
      </c>
      <c r="T43">
        <v>88.490316018722069</v>
      </c>
      <c r="W43">
        <v>0.125</v>
      </c>
      <c r="X43">
        <v>84.136493878614232</v>
      </c>
      <c r="Y43">
        <v>61.029890596509517</v>
      </c>
      <c r="Z43">
        <v>54.128679343579051</v>
      </c>
      <c r="AA43">
        <v>55.916254232873143</v>
      </c>
    </row>
    <row r="44" spans="1:27" x14ac:dyDescent="0.35">
      <c r="I44">
        <v>6.25E-2</v>
      </c>
      <c r="J44">
        <v>102.29606761359904</v>
      </c>
      <c r="K44">
        <v>108.77020818859737</v>
      </c>
      <c r="L44">
        <v>105.83425471837296</v>
      </c>
      <c r="M44">
        <v>95.596081012366966</v>
      </c>
      <c r="P44">
        <v>0.25</v>
      </c>
      <c r="Q44">
        <v>97.671066587864971</v>
      </c>
      <c r="R44">
        <v>91.663077255687114</v>
      </c>
      <c r="S44">
        <v>100.43878805472733</v>
      </c>
      <c r="T44">
        <v>91.460557370635769</v>
      </c>
    </row>
    <row r="47" spans="1:27" x14ac:dyDescent="0.35">
      <c r="A47" s="1" t="s">
        <v>10</v>
      </c>
      <c r="B47">
        <v>16</v>
      </c>
      <c r="C47">
        <v>8</v>
      </c>
      <c r="D47">
        <v>4</v>
      </c>
      <c r="E47">
        <v>2</v>
      </c>
      <c r="F47">
        <v>1</v>
      </c>
      <c r="G47">
        <v>0.5</v>
      </c>
      <c r="I47" s="1" t="s">
        <v>10</v>
      </c>
      <c r="J47">
        <v>16</v>
      </c>
      <c r="K47">
        <v>8</v>
      </c>
      <c r="L47">
        <v>4</v>
      </c>
      <c r="M47">
        <v>2</v>
      </c>
      <c r="P47" s="1" t="s">
        <v>10</v>
      </c>
      <c r="Q47">
        <v>16</v>
      </c>
      <c r="R47">
        <v>8</v>
      </c>
      <c r="S47">
        <v>4</v>
      </c>
      <c r="T47">
        <v>2</v>
      </c>
      <c r="W47" s="1" t="s">
        <v>10</v>
      </c>
      <c r="X47">
        <v>16</v>
      </c>
      <c r="Y47">
        <v>8</v>
      </c>
      <c r="Z47">
        <v>4</v>
      </c>
      <c r="AA47">
        <v>2</v>
      </c>
    </row>
    <row r="48" spans="1:27" x14ac:dyDescent="0.35">
      <c r="A48" t="s">
        <v>7</v>
      </c>
      <c r="B48">
        <f>AVERAGE(B3,B14,B25,B36)</f>
        <v>113.87975942445107</v>
      </c>
      <c r="C48">
        <f t="shared" ref="C48:G48" si="0">AVERAGE(C3,C14,C25,C36)</f>
        <v>111.81437685158478</v>
      </c>
      <c r="D48">
        <f t="shared" si="0"/>
        <v>97.998592499156217</v>
      </c>
      <c r="E48">
        <f t="shared" si="0"/>
        <v>97.321849873907979</v>
      </c>
      <c r="F48">
        <f t="shared" si="0"/>
        <v>90.055515522648776</v>
      </c>
      <c r="G48">
        <f t="shared" si="0"/>
        <v>106.93649018105728</v>
      </c>
      <c r="I48" t="s">
        <v>7</v>
      </c>
      <c r="J48">
        <f>AVERAGE(J3,J14,J25,J36)</f>
        <v>104.59837342627364</v>
      </c>
      <c r="K48">
        <f t="shared" ref="K48:M48" si="1">AVERAGE(K3,K14,K25,K36)</f>
        <v>102.64176030910367</v>
      </c>
      <c r="L48">
        <f t="shared" si="1"/>
        <v>99.024085526323717</v>
      </c>
      <c r="M48">
        <f t="shared" si="1"/>
        <v>100.2142556915035</v>
      </c>
      <c r="P48" t="s">
        <v>7</v>
      </c>
      <c r="Q48">
        <f>AVERAGE(Q3,Q14,Q25,Q36)</f>
        <v>96.937332550505147</v>
      </c>
      <c r="R48">
        <f t="shared" ref="R48:T48" si="2">AVERAGE(R3,R14,R25,R36)</f>
        <v>94.644172454170928</v>
      </c>
      <c r="S48">
        <f t="shared" si="2"/>
        <v>94.80722720576847</v>
      </c>
      <c r="T48">
        <f t="shared" si="2"/>
        <v>94.554116612178831</v>
      </c>
      <c r="W48" t="s">
        <v>7</v>
      </c>
      <c r="X48">
        <f>AVERAGE(X3,X14,X25,X36)</f>
        <v>107.54487115566566</v>
      </c>
      <c r="Y48">
        <f t="shared" ref="Y48:AA48" si="3">AVERAGE(Y3,Y14,Y25,Y36)</f>
        <v>92.332336043679916</v>
      </c>
      <c r="Z48">
        <f t="shared" si="3"/>
        <v>81.99629177789069</v>
      </c>
      <c r="AA48">
        <f t="shared" si="3"/>
        <v>80.084138569965916</v>
      </c>
    </row>
    <row r="49" spans="1:28" x14ac:dyDescent="0.35">
      <c r="B49">
        <v>1</v>
      </c>
      <c r="C49">
        <v>0.5</v>
      </c>
      <c r="D49">
        <v>0.25</v>
      </c>
      <c r="E49">
        <v>0.125</v>
      </c>
      <c r="F49">
        <v>6.25E-2</v>
      </c>
      <c r="G49">
        <v>3.125E-2</v>
      </c>
      <c r="J49">
        <v>1</v>
      </c>
      <c r="K49">
        <v>0.5</v>
      </c>
      <c r="L49">
        <v>0.25</v>
      </c>
      <c r="M49">
        <v>0.125</v>
      </c>
      <c r="Q49">
        <v>1.5</v>
      </c>
      <c r="R49">
        <v>1</v>
      </c>
      <c r="S49">
        <v>0.5</v>
      </c>
      <c r="T49">
        <v>0.25</v>
      </c>
      <c r="X49">
        <v>1</v>
      </c>
      <c r="Y49">
        <v>0.5</v>
      </c>
      <c r="Z49">
        <v>0.25</v>
      </c>
      <c r="AA49">
        <v>0.125</v>
      </c>
    </row>
    <row r="50" spans="1:28" x14ac:dyDescent="0.35">
      <c r="A50" t="s">
        <v>8</v>
      </c>
      <c r="B50">
        <f>AVERAGE(B5,B16,B27,B38)</f>
        <v>2.2792227300228736E-2</v>
      </c>
      <c r="C50" s="12">
        <f>AVERAGE(C5,C16,C27,C38)</f>
        <v>9.3914792883241702</v>
      </c>
      <c r="D50" s="12">
        <f>AVERAGE(D5,D16,D27,D38)</f>
        <v>27.641104125923341</v>
      </c>
      <c r="E50">
        <f>AVERAGE(E5,E16,E27,E38)</f>
        <v>47.573364902419769</v>
      </c>
      <c r="F50">
        <f t="shared" ref="F50:G50" si="4">AVERAGE(F5,F16,F27,F38)</f>
        <v>69.339868861581635</v>
      </c>
      <c r="G50">
        <f t="shared" si="4"/>
        <v>84.935088525521806</v>
      </c>
      <c r="I50" t="s">
        <v>8</v>
      </c>
      <c r="J50">
        <f>AVERAGE(K5,J16,J27)</f>
        <v>7.2135633357532987</v>
      </c>
      <c r="K50">
        <f>AVERAGE(L5,K16,K27,J38)</f>
        <v>77.45761753402536</v>
      </c>
      <c r="L50">
        <f>AVERAGE(M5,L16,L27,K38)</f>
        <v>90.646208299650382</v>
      </c>
      <c r="M50">
        <f>AVERAGE(M16,M27,L38)</f>
        <v>98.21761065813719</v>
      </c>
      <c r="P50" t="s">
        <v>8</v>
      </c>
      <c r="Q50">
        <f>AVERAGE(R5,Q16,Q27)</f>
        <v>2.0946870536768705</v>
      </c>
      <c r="R50">
        <f>AVERAGE(S5,R16,R27,Q38)</f>
        <v>82.693815496269764</v>
      </c>
      <c r="S50">
        <f>AVERAGE(T5,S16,S27,S38)</f>
        <v>89.834531063879211</v>
      </c>
      <c r="T50">
        <f>AVERAGE(T16,T27,T38)</f>
        <v>95.231791262538536</v>
      </c>
      <c r="W50" t="s">
        <v>8</v>
      </c>
      <c r="X50">
        <f>AVERAGE(X5,X16,X27,X38)</f>
        <v>9.320841671989176E-2</v>
      </c>
      <c r="Y50">
        <f>AVERAGE(Y5,Y16,Y27,Y38)</f>
        <v>42.245056963990599</v>
      </c>
      <c r="Z50">
        <f>AVERAGE(Z5,Z16,Z27,Z38)</f>
        <v>90.790974780156787</v>
      </c>
      <c r="AA50">
        <f t="shared" ref="AA50" si="5">AVERAGE(AA5,AA16,AA27,AA38)</f>
        <v>100.7370817325</v>
      </c>
    </row>
    <row r="52" spans="1:28" x14ac:dyDescent="0.35">
      <c r="A52" s="1" t="s">
        <v>14</v>
      </c>
      <c r="B52" s="1">
        <v>16</v>
      </c>
      <c r="C52" s="1">
        <v>8</v>
      </c>
      <c r="D52" s="1">
        <v>4</v>
      </c>
      <c r="E52" s="1">
        <v>2</v>
      </c>
      <c r="F52" s="1">
        <v>0</v>
      </c>
      <c r="I52" s="1" t="s">
        <v>14</v>
      </c>
      <c r="J52" s="1">
        <v>16</v>
      </c>
      <c r="K52" s="1">
        <v>8</v>
      </c>
      <c r="L52" s="1">
        <v>4</v>
      </c>
      <c r="M52" s="1">
        <v>2</v>
      </c>
      <c r="N52" s="1">
        <v>0</v>
      </c>
      <c r="P52" s="1" t="s">
        <v>14</v>
      </c>
      <c r="Q52" s="1">
        <v>16</v>
      </c>
      <c r="R52" s="1">
        <v>8</v>
      </c>
      <c r="S52" s="1">
        <v>4</v>
      </c>
      <c r="T52" s="1">
        <v>2</v>
      </c>
      <c r="U52" s="1">
        <v>0</v>
      </c>
      <c r="W52" s="1" t="s">
        <v>14</v>
      </c>
      <c r="X52" s="1">
        <v>16</v>
      </c>
      <c r="Y52" s="1">
        <v>8</v>
      </c>
      <c r="Z52" s="1">
        <v>4</v>
      </c>
      <c r="AA52" s="1">
        <v>2</v>
      </c>
      <c r="AB52" s="1">
        <v>0</v>
      </c>
    </row>
    <row r="53" spans="1:28" x14ac:dyDescent="0.35">
      <c r="A53" s="1">
        <v>0</v>
      </c>
      <c r="B53" s="1">
        <v>113.87975942445107</v>
      </c>
      <c r="C53" s="1">
        <v>111.81437685158478</v>
      </c>
      <c r="D53" s="1">
        <v>97.998592499156217</v>
      </c>
      <c r="E53" s="1">
        <v>97.321849873907979</v>
      </c>
      <c r="F53" s="1">
        <v>100</v>
      </c>
      <c r="I53" s="1">
        <v>0</v>
      </c>
      <c r="J53" s="1">
        <v>104.59837342627399</v>
      </c>
      <c r="K53" s="1">
        <v>102.64176030910367</v>
      </c>
      <c r="L53" s="1">
        <v>99.024085526323717</v>
      </c>
      <c r="M53" s="1">
        <v>100.214255691503</v>
      </c>
      <c r="N53" s="1">
        <v>100</v>
      </c>
      <c r="P53" s="1">
        <v>0</v>
      </c>
      <c r="Q53" s="1">
        <v>96.937332550505147</v>
      </c>
      <c r="R53" s="1">
        <v>94.644172454170928</v>
      </c>
      <c r="S53" s="1">
        <v>94.80722720576847</v>
      </c>
      <c r="T53" s="1">
        <v>94.554116612178831</v>
      </c>
      <c r="U53" s="1">
        <v>100</v>
      </c>
      <c r="W53" s="1">
        <v>0</v>
      </c>
      <c r="X53" s="1">
        <v>107.54487115566566</v>
      </c>
      <c r="Y53" s="1">
        <v>92.332336043679916</v>
      </c>
      <c r="Z53" s="1">
        <v>81.99629177789069</v>
      </c>
      <c r="AA53" s="1">
        <v>80.084138569965916</v>
      </c>
      <c r="AB53" s="1">
        <v>100</v>
      </c>
    </row>
    <row r="54" spans="1:28" x14ac:dyDescent="0.35">
      <c r="A54" s="1">
        <v>0.25</v>
      </c>
      <c r="B54" s="1">
        <f>AVERAGE(B8,B19,B30,B41)</f>
        <v>2.1782895598015677</v>
      </c>
      <c r="C54" s="1">
        <f t="shared" ref="C54:E54" si="6">AVERAGE(C8,C19,C30,C41)</f>
        <v>1.9335926054300909</v>
      </c>
      <c r="D54" s="1">
        <f t="shared" si="6"/>
        <v>3.2714814878160525</v>
      </c>
      <c r="E54" s="1">
        <f t="shared" si="6"/>
        <v>3.6002189850379933</v>
      </c>
      <c r="F54" s="1">
        <v>27.641104125923341</v>
      </c>
      <c r="I54" s="1">
        <v>1</v>
      </c>
      <c r="J54" s="1">
        <f>AVERAGE(J9,J19,J30)</f>
        <v>0.49626849120311251</v>
      </c>
      <c r="K54" s="1">
        <f>AVERAGE(K9,K19,K30)</f>
        <v>0.10161927487662342</v>
      </c>
      <c r="L54" s="1">
        <f t="shared" ref="L54" si="7">AVERAGE(L9,L19,L30)</f>
        <v>0</v>
      </c>
      <c r="M54" s="1">
        <f>AVERAGE(M9,M19,M30)</f>
        <v>0</v>
      </c>
      <c r="N54" s="1">
        <v>7.2135633357533004</v>
      </c>
      <c r="P54" s="1">
        <v>1.5</v>
      </c>
      <c r="Q54" s="1">
        <f>AVERAGE(Q9,Q19,Q30)</f>
        <v>2.062781201508908</v>
      </c>
      <c r="R54" s="1">
        <f>AVERAGE(R9,R19,R30)</f>
        <v>0.67667308487458844</v>
      </c>
      <c r="S54" s="1">
        <f t="shared" ref="S54" si="8">AVERAGE(S9,S19,S30)</f>
        <v>0.21105641659292196</v>
      </c>
      <c r="T54" s="1">
        <f>AVERAGE(T9,T19,T30)</f>
        <v>6.2905515151460603E-2</v>
      </c>
      <c r="U54" s="1">
        <v>2.09468705367687</v>
      </c>
      <c r="W54" s="1">
        <v>0.5</v>
      </c>
      <c r="X54" s="1">
        <f>AVERAGE(X8,X19,X30,X41)</f>
        <v>0.18186882504179697</v>
      </c>
      <c r="Y54" s="1">
        <f t="shared" ref="Y54:AA54" si="9">AVERAGE(Y8,Y19,Y30,Y41)</f>
        <v>0.19712029448199314</v>
      </c>
      <c r="Z54" s="1">
        <f>AVERAGE(Z8,Z19,Z30,Z41)</f>
        <v>0.17301334365743493</v>
      </c>
      <c r="AA54" s="1">
        <f t="shared" si="9"/>
        <v>0.46297581914642938</v>
      </c>
      <c r="AB54" s="1">
        <v>42.245056963990599</v>
      </c>
    </row>
    <row r="55" spans="1:28" x14ac:dyDescent="0.35">
      <c r="A55" s="1">
        <v>0.125</v>
      </c>
      <c r="B55" s="1">
        <f>AVERAGE(B9,B20,B31,B42)</f>
        <v>1.4097311418748204</v>
      </c>
      <c r="C55" s="1">
        <f>AVERAGE(C9,C20,C31,C42)</f>
        <v>1.2004652583149094</v>
      </c>
      <c r="D55" s="1">
        <f>AVERAGE(D9,D20,D31,D42)</f>
        <v>1.4680106496966694</v>
      </c>
      <c r="E55" s="1">
        <f t="shared" ref="E55" si="10">AVERAGE(E9,E20,E31,E42)</f>
        <v>1.6064535319776732</v>
      </c>
      <c r="F55" s="1">
        <v>47.573364902419797</v>
      </c>
      <c r="I55" s="1">
        <v>0.5</v>
      </c>
      <c r="J55" s="1">
        <f>AVERAGE(J10,J20,J31,J41)</f>
        <v>41.199430347198501</v>
      </c>
      <c r="K55" s="1">
        <f t="shared" ref="K55:M55" si="11">AVERAGE(K10,K20,K31,K41)</f>
        <v>38.649492653375347</v>
      </c>
      <c r="L55" s="1">
        <f t="shared" si="11"/>
        <v>37.932708729050617</v>
      </c>
      <c r="M55" s="1">
        <f t="shared" si="11"/>
        <v>38.288277659166525</v>
      </c>
      <c r="N55" s="1">
        <v>77.45761753402536</v>
      </c>
      <c r="P55" s="1">
        <v>1</v>
      </c>
      <c r="Q55" s="1">
        <f>AVERAGE(Q10,Q20,Q31,Q41)</f>
        <v>9.5094985447623959</v>
      </c>
      <c r="R55" s="1">
        <f t="shared" ref="R55:T55" si="12">AVERAGE(R10,R20,R31,R41)</f>
        <v>6.4163705313095987</v>
      </c>
      <c r="S55" s="1">
        <f t="shared" si="12"/>
        <v>3.1527448265774645</v>
      </c>
      <c r="T55" s="1">
        <f t="shared" si="12"/>
        <v>2.983023697667702</v>
      </c>
      <c r="U55" s="1">
        <v>82.693815496269764</v>
      </c>
      <c r="W55" s="1">
        <v>0.25</v>
      </c>
      <c r="X55" s="1">
        <f>AVERAGE(X9,X20,X31,X42)</f>
        <v>5.7511691485956948</v>
      </c>
      <c r="Y55" s="1">
        <f t="shared" ref="Y55:AA55" si="13">AVERAGE(Y9,Y20,Y31,Y42)</f>
        <v>3.6735290423603333</v>
      </c>
      <c r="Z55" s="1">
        <f t="shared" si="13"/>
        <v>1.9534062263863916</v>
      </c>
      <c r="AA55" s="1">
        <f t="shared" si="13"/>
        <v>1.9175762369557026</v>
      </c>
      <c r="AB55" s="1">
        <v>90.790974780156787</v>
      </c>
    </row>
    <row r="56" spans="1:28" x14ac:dyDescent="0.35">
      <c r="A56" s="1">
        <v>6.25E-2</v>
      </c>
      <c r="B56" s="1">
        <f t="shared" ref="B56" si="14">AVERAGE(B10,B21,B32,B43)</f>
        <v>18.277815360853165</v>
      </c>
      <c r="C56" s="1">
        <f t="shared" ref="C56:E56" si="15">AVERAGE(C10,C21,C32,C43)</f>
        <v>1.6959176560281781</v>
      </c>
      <c r="D56" s="1">
        <f t="shared" si="15"/>
        <v>1.1827346472152893</v>
      </c>
      <c r="E56" s="1">
        <f t="shared" si="15"/>
        <v>1.1597466980042548</v>
      </c>
      <c r="F56" s="1">
        <v>69.339868861581635</v>
      </c>
      <c r="I56" s="1">
        <v>0.25</v>
      </c>
      <c r="J56" s="1">
        <f>AVERAGE(J11,J21,J32,J42)</f>
        <v>68.02240224808466</v>
      </c>
      <c r="K56" s="1">
        <f t="shared" ref="K56:M56" si="16">AVERAGE(K11,K21,K32,K42)</f>
        <v>65.53683329875156</v>
      </c>
      <c r="L56" s="1">
        <f t="shared" si="16"/>
        <v>60.759793569819678</v>
      </c>
      <c r="M56" s="1">
        <f t="shared" si="16"/>
        <v>59.147272402966536</v>
      </c>
      <c r="N56" s="1">
        <v>90.646208299650382</v>
      </c>
      <c r="P56" s="1">
        <v>0.5</v>
      </c>
      <c r="Q56" s="1">
        <f>AVERAGE(Q11,Q21,Q32,Q43)</f>
        <v>79.335892433930653</v>
      </c>
      <c r="R56" s="1">
        <f t="shared" ref="R56:T56" si="17">AVERAGE(R11,R21,R32,R43)</f>
        <v>61.558576432951568</v>
      </c>
      <c r="S56" s="1">
        <f t="shared" si="17"/>
        <v>56.949709401426546</v>
      </c>
      <c r="T56" s="1">
        <f t="shared" si="17"/>
        <v>55.18734901690965</v>
      </c>
      <c r="U56" s="1">
        <v>89.834531063879211</v>
      </c>
      <c r="W56" s="1">
        <v>0.125</v>
      </c>
      <c r="X56" s="1">
        <f>AVERAGE(X10,X21,X32,X43)</f>
        <v>87.255185082950931</v>
      </c>
      <c r="Y56" s="1">
        <f t="shared" ref="Y56:AA56" si="18">AVERAGE(Y10,Y21,Y32,Y43)</f>
        <v>72.870281849017502</v>
      </c>
      <c r="Z56" s="1">
        <f t="shared" si="18"/>
        <v>70.667754229593783</v>
      </c>
      <c r="AA56" s="1">
        <f t="shared" si="18"/>
        <v>69.594607404401188</v>
      </c>
      <c r="AB56" s="1">
        <v>100.7370817325</v>
      </c>
    </row>
    <row r="57" spans="1:28" x14ac:dyDescent="0.35">
      <c r="I57" s="1">
        <v>0.125</v>
      </c>
      <c r="J57" s="1">
        <f>AVERAGE(J22,J33,J43)</f>
        <v>103.43869194546039</v>
      </c>
      <c r="K57" s="1">
        <f t="shared" ref="K57:M57" si="19">AVERAGE(K22,K33,K43)</f>
        <v>101.85241042125375</v>
      </c>
      <c r="L57" s="1">
        <f t="shared" si="19"/>
        <v>96.791073105571243</v>
      </c>
      <c r="M57" s="1">
        <f t="shared" si="19"/>
        <v>98.19152960451423</v>
      </c>
      <c r="N57" s="1">
        <v>98.21761065813719</v>
      </c>
      <c r="P57" s="1">
        <v>0.25</v>
      </c>
      <c r="Q57" s="1">
        <f>AVERAGE(Q22,Q33,Q44)</f>
        <v>96.882025154838288</v>
      </c>
      <c r="R57" s="1">
        <f t="shared" ref="R57:T57" si="20">AVERAGE(R22,R33,R44)</f>
        <v>90.049177735700695</v>
      </c>
      <c r="S57" s="1">
        <f t="shared" si="20"/>
        <v>95.629113558605766</v>
      </c>
      <c r="T57" s="1">
        <f t="shared" si="20"/>
        <v>90.310203247679439</v>
      </c>
      <c r="U57" s="1">
        <v>95.231791262538536</v>
      </c>
      <c r="W57" s="1"/>
      <c r="X57" s="1"/>
      <c r="Y57" s="1"/>
      <c r="Z57" s="1"/>
      <c r="AA57" s="1"/>
      <c r="AB57" s="1"/>
    </row>
    <row r="58" spans="1:28" x14ac:dyDescent="0.35">
      <c r="A58" s="1" t="s">
        <v>16</v>
      </c>
      <c r="B58" s="1">
        <v>16</v>
      </c>
      <c r="C58" s="1">
        <v>8</v>
      </c>
      <c r="D58" s="1">
        <v>4</v>
      </c>
      <c r="E58" s="1">
        <v>2</v>
      </c>
      <c r="F58" s="1"/>
    </row>
    <row r="59" spans="1:28" x14ac:dyDescent="0.35">
      <c r="A59" s="1">
        <v>0.25</v>
      </c>
      <c r="B59" s="7">
        <v>0.12520999999999999</v>
      </c>
      <c r="C59" s="7">
        <v>0.12520999999999999</v>
      </c>
      <c r="D59" s="8">
        <v>0.17008999999999999</v>
      </c>
      <c r="E59" s="7">
        <v>0.21185999999999999</v>
      </c>
      <c r="F59" s="1"/>
      <c r="G59" s="2"/>
      <c r="I59" s="1" t="s">
        <v>16</v>
      </c>
      <c r="J59" s="1">
        <v>16</v>
      </c>
      <c r="K59" s="1">
        <v>8</v>
      </c>
      <c r="L59" s="1">
        <v>4</v>
      </c>
      <c r="M59" s="1">
        <v>2</v>
      </c>
      <c r="P59" s="1" t="s">
        <v>16</v>
      </c>
      <c r="Q59" s="1">
        <v>16</v>
      </c>
      <c r="R59" s="1">
        <v>8</v>
      </c>
      <c r="S59" s="1">
        <v>4</v>
      </c>
      <c r="T59" s="1">
        <v>2</v>
      </c>
      <c r="W59" s="1" t="s">
        <v>16</v>
      </c>
      <c r="X59" s="1">
        <v>16</v>
      </c>
      <c r="Y59" s="1">
        <v>8</v>
      </c>
      <c r="Z59" s="1">
        <v>4</v>
      </c>
      <c r="AA59" s="1">
        <v>2</v>
      </c>
    </row>
    <row r="60" spans="1:28" x14ac:dyDescent="0.35">
      <c r="A60" s="1">
        <v>0.125</v>
      </c>
      <c r="B60" s="8">
        <v>6.2609999999999999E-2</v>
      </c>
      <c r="C60" s="8">
        <v>3.7289999999999997E-2</v>
      </c>
      <c r="D60" s="8">
        <v>6.2609999999999999E-2</v>
      </c>
      <c r="E60" s="8">
        <v>6.2609999999999999E-2</v>
      </c>
      <c r="F60" s="1"/>
      <c r="I60" s="1">
        <v>1</v>
      </c>
      <c r="J60" s="5">
        <v>0.952380952380952</v>
      </c>
      <c r="K60" s="5">
        <v>0.9174311926605504</v>
      </c>
      <c r="L60" s="5">
        <v>0.90909090909090906</v>
      </c>
      <c r="M60" s="5">
        <v>0.90909090909090906</v>
      </c>
      <c r="P60" s="1">
        <v>1.5</v>
      </c>
      <c r="Q60" s="5">
        <v>0.99667774086378746</v>
      </c>
      <c r="R60" s="5">
        <v>0.98684210526315785</v>
      </c>
      <c r="S60" s="5">
        <v>0.96774193548387089</v>
      </c>
      <c r="T60" s="5">
        <v>0.9375</v>
      </c>
      <c r="W60" s="1">
        <v>0.5</v>
      </c>
      <c r="X60" s="5">
        <v>0.44</v>
      </c>
      <c r="Y60" s="5">
        <v>0.44</v>
      </c>
      <c r="Z60" s="5">
        <v>0.44</v>
      </c>
      <c r="AA60" s="5">
        <v>0.45</v>
      </c>
    </row>
    <row r="61" spans="1:28" x14ac:dyDescent="0.35">
      <c r="A61" s="1">
        <v>6.25E-2</v>
      </c>
      <c r="B61" s="8">
        <v>0.17297999999999999</v>
      </c>
      <c r="C61" s="8">
        <v>3.005E-2</v>
      </c>
      <c r="D61" s="8">
        <v>1.7899999999999999E-2</v>
      </c>
      <c r="E61" s="8">
        <v>1.7899999999999999E-2</v>
      </c>
      <c r="F61" s="1"/>
      <c r="I61" s="1">
        <v>0.5</v>
      </c>
      <c r="J61" s="6">
        <v>0.66666666666666663</v>
      </c>
      <c r="K61" s="6">
        <v>0.69444444444444442</v>
      </c>
      <c r="L61" s="6">
        <v>0.68493150684931503</v>
      </c>
      <c r="M61" s="6">
        <v>0.69444444444444442</v>
      </c>
      <c r="P61" s="1">
        <v>1</v>
      </c>
      <c r="Q61" s="6">
        <v>0.68493150684931503</v>
      </c>
      <c r="R61" s="6">
        <v>0.67567567567567566</v>
      </c>
      <c r="S61" s="6">
        <v>0.67114093959731547</v>
      </c>
      <c r="T61" s="6">
        <v>0.66889632107023411</v>
      </c>
      <c r="W61" s="1">
        <v>0.25</v>
      </c>
      <c r="X61" s="6">
        <v>0.25</v>
      </c>
      <c r="Y61" s="6">
        <v>0.24</v>
      </c>
      <c r="Z61" s="6">
        <v>0.23</v>
      </c>
      <c r="AA61" s="6">
        <v>0.23</v>
      </c>
    </row>
    <row r="62" spans="1:28" x14ac:dyDescent="0.35">
      <c r="A62" s="1"/>
      <c r="B62" s="1"/>
      <c r="C62" s="1"/>
      <c r="D62" s="1"/>
      <c r="E62" s="1"/>
      <c r="F62" s="1"/>
      <c r="I62" s="1">
        <v>0.25</v>
      </c>
      <c r="J62" s="5">
        <v>0.48076923076923073</v>
      </c>
      <c r="K62" s="5">
        <v>0.46296296296296291</v>
      </c>
      <c r="L62" s="6">
        <v>0.41666666666666669</v>
      </c>
      <c r="M62" s="6">
        <v>0.4098360655737705</v>
      </c>
      <c r="P62" s="1">
        <v>0.5</v>
      </c>
      <c r="Q62" s="5">
        <v>0.45454545454545453</v>
      </c>
      <c r="R62" s="5">
        <v>0.4098360655737705</v>
      </c>
      <c r="S62" s="6">
        <v>0.38759689922480617</v>
      </c>
      <c r="T62" s="6">
        <v>0.38461538461538458</v>
      </c>
      <c r="W62" s="1">
        <v>0.125</v>
      </c>
      <c r="X62" s="5">
        <v>0.63</v>
      </c>
      <c r="Y62" s="5">
        <v>0.47</v>
      </c>
      <c r="Z62" s="6">
        <v>0.45</v>
      </c>
      <c r="AA62" s="6">
        <v>0.44</v>
      </c>
    </row>
    <row r="63" spans="1:28" x14ac:dyDescent="0.35">
      <c r="A63" s="2"/>
      <c r="B63" s="2"/>
      <c r="C63" s="2"/>
      <c r="D63" s="2"/>
      <c r="I63" s="1">
        <v>0.125</v>
      </c>
      <c r="J63" s="6">
        <v>1.1574074074074074</v>
      </c>
      <c r="K63" s="6">
        <v>1.1363636363636365</v>
      </c>
      <c r="L63" s="6">
        <v>0.9765625</v>
      </c>
      <c r="M63" s="6">
        <v>1.0080645161290323</v>
      </c>
      <c r="P63" s="1">
        <v>0.25</v>
      </c>
      <c r="Q63" s="6">
        <v>1.0204081632653061</v>
      </c>
      <c r="R63" s="6">
        <v>0.98039215686274506</v>
      </c>
      <c r="S63" s="6">
        <v>1.0040160642570282</v>
      </c>
      <c r="T63" s="6">
        <v>0.9765625</v>
      </c>
      <c r="W63" s="1"/>
      <c r="X63" s="6"/>
      <c r="Y63" s="6"/>
      <c r="Z63" s="6"/>
      <c r="AA63" s="6"/>
    </row>
    <row r="64" spans="1:28" x14ac:dyDescent="0.35">
      <c r="A64" s="2"/>
      <c r="B64" s="2"/>
      <c r="C64" s="2"/>
      <c r="D64" s="2"/>
    </row>
    <row r="65" spans="1:10" ht="18" x14ac:dyDescent="0.4">
      <c r="A65" s="13" t="s">
        <v>53</v>
      </c>
    </row>
    <row r="66" spans="1:10" ht="28" x14ac:dyDescent="0.35">
      <c r="A66" s="14" t="s">
        <v>54</v>
      </c>
      <c r="B66" s="14" t="s">
        <v>55</v>
      </c>
      <c r="C66" s="14" t="s">
        <v>56</v>
      </c>
      <c r="D66" s="14" t="s">
        <v>57</v>
      </c>
      <c r="J66" s="2"/>
    </row>
    <row r="67" spans="1:10" x14ac:dyDescent="0.35">
      <c r="A67" s="2" t="s">
        <v>58</v>
      </c>
      <c r="B67" s="2" t="s">
        <v>59</v>
      </c>
      <c r="C67" s="2" t="s">
        <v>60</v>
      </c>
      <c r="D67" s="2">
        <v>0.12520999999999999</v>
      </c>
    </row>
    <row r="68" spans="1:10" x14ac:dyDescent="0.35">
      <c r="A68" s="2" t="s">
        <v>58</v>
      </c>
      <c r="B68" s="2" t="s">
        <v>61</v>
      </c>
      <c r="C68" s="2" t="s">
        <v>60</v>
      </c>
      <c r="D68" s="2">
        <v>6.2609999999999999E-2</v>
      </c>
      <c r="H68" s="2"/>
      <c r="J68" s="2"/>
    </row>
    <row r="69" spans="1:10" x14ac:dyDescent="0.35">
      <c r="A69" s="2" t="s">
        <v>58</v>
      </c>
      <c r="B69" s="2" t="s">
        <v>62</v>
      </c>
      <c r="C69" s="2" t="s">
        <v>63</v>
      </c>
      <c r="D69" s="2">
        <v>0.17297999999999999</v>
      </c>
    </row>
    <row r="70" spans="1:10" x14ac:dyDescent="0.35">
      <c r="A70" s="2" t="s">
        <v>64</v>
      </c>
      <c r="B70" s="2" t="s">
        <v>59</v>
      </c>
      <c r="C70" s="2" t="s">
        <v>60</v>
      </c>
      <c r="D70" s="2">
        <v>0.12520999999999999</v>
      </c>
    </row>
    <row r="71" spans="1:10" x14ac:dyDescent="0.35">
      <c r="A71" s="2" t="s">
        <v>64</v>
      </c>
      <c r="B71" s="2" t="s">
        <v>61</v>
      </c>
      <c r="C71" s="2" t="s">
        <v>65</v>
      </c>
      <c r="D71" s="2">
        <v>3.7289999999999997E-2</v>
      </c>
    </row>
    <row r="72" spans="1:10" x14ac:dyDescent="0.35">
      <c r="A72" s="2" t="s">
        <v>64</v>
      </c>
      <c r="B72" s="2" t="s">
        <v>62</v>
      </c>
      <c r="C72" s="2" t="s">
        <v>60</v>
      </c>
      <c r="D72" s="2">
        <v>3.005E-2</v>
      </c>
    </row>
    <row r="73" spans="1:10" x14ac:dyDescent="0.35">
      <c r="A73" s="2" t="s">
        <v>66</v>
      </c>
      <c r="B73" s="2" t="s">
        <v>59</v>
      </c>
      <c r="C73" s="2" t="s">
        <v>67</v>
      </c>
      <c r="D73" s="2">
        <v>0.17008999999999999</v>
      </c>
    </row>
    <row r="74" spans="1:10" x14ac:dyDescent="0.35">
      <c r="A74" s="2" t="s">
        <v>66</v>
      </c>
      <c r="B74" s="2" t="s">
        <v>61</v>
      </c>
      <c r="C74" s="2" t="s">
        <v>60</v>
      </c>
      <c r="D74" s="2">
        <v>6.2609999999999999E-2</v>
      </c>
    </row>
    <row r="75" spans="1:10" x14ac:dyDescent="0.35">
      <c r="A75" s="2" t="s">
        <v>66</v>
      </c>
      <c r="B75" s="2" t="s">
        <v>62</v>
      </c>
      <c r="C75" s="2" t="s">
        <v>65</v>
      </c>
      <c r="D75" s="2">
        <v>1.7899999999999999E-2</v>
      </c>
    </row>
    <row r="76" spans="1:10" x14ac:dyDescent="0.35">
      <c r="A76" s="2" t="s">
        <v>68</v>
      </c>
      <c r="B76" s="2" t="s">
        <v>59</v>
      </c>
      <c r="C76" s="2" t="s">
        <v>69</v>
      </c>
      <c r="D76" s="2">
        <v>0.21185999999999999</v>
      </c>
    </row>
    <row r="77" spans="1:10" x14ac:dyDescent="0.35">
      <c r="A77" s="2" t="s">
        <v>68</v>
      </c>
      <c r="B77" s="2" t="s">
        <v>61</v>
      </c>
      <c r="C77" s="2" t="s">
        <v>60</v>
      </c>
      <c r="D77" s="2">
        <v>6.2609999999999999E-2</v>
      </c>
    </row>
    <row r="78" spans="1:10" x14ac:dyDescent="0.35">
      <c r="A78" s="2" t="s">
        <v>68</v>
      </c>
      <c r="B78" s="2" t="s">
        <v>62</v>
      </c>
      <c r="C78" s="2" t="s">
        <v>65</v>
      </c>
      <c r="D78" s="2">
        <v>1.7899999999999999E-2</v>
      </c>
    </row>
  </sheetData>
  <sortState ref="M1:Q64">
    <sortCondition ref="M1:M64"/>
  </sortState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3681F-4248-4113-86AC-55137FC9B40F}">
  <dimension ref="A1:AA50"/>
  <sheetViews>
    <sheetView workbookViewId="0">
      <selection activeCell="AD50" sqref="AD50"/>
    </sheetView>
  </sheetViews>
  <sheetFormatPr defaultColWidth="8.81640625" defaultRowHeight="14.5" x14ac:dyDescent="0.35"/>
  <sheetData>
    <row r="1" spans="1:26" x14ac:dyDescent="0.35">
      <c r="B1" t="s">
        <v>124</v>
      </c>
      <c r="I1" t="s">
        <v>125</v>
      </c>
      <c r="P1" t="s">
        <v>126</v>
      </c>
      <c r="W1" t="s">
        <v>127</v>
      </c>
    </row>
    <row r="2" spans="1:26" x14ac:dyDescent="0.35">
      <c r="A2" s="1" t="s">
        <v>1</v>
      </c>
      <c r="B2">
        <v>16</v>
      </c>
      <c r="C2">
        <v>8</v>
      </c>
      <c r="D2">
        <v>4</v>
      </c>
      <c r="E2">
        <v>2</v>
      </c>
      <c r="H2" s="1" t="s">
        <v>1</v>
      </c>
      <c r="I2">
        <v>16</v>
      </c>
      <c r="J2">
        <v>8</v>
      </c>
      <c r="K2">
        <v>4</v>
      </c>
      <c r="L2">
        <v>2</v>
      </c>
      <c r="O2" s="1" t="s">
        <v>1</v>
      </c>
      <c r="P2">
        <v>16</v>
      </c>
      <c r="Q2">
        <v>8</v>
      </c>
      <c r="R2">
        <v>4</v>
      </c>
      <c r="S2">
        <v>2</v>
      </c>
      <c r="V2" s="1" t="s">
        <v>1</v>
      </c>
      <c r="W2">
        <v>16</v>
      </c>
      <c r="X2">
        <v>8</v>
      </c>
      <c r="Y2">
        <v>4</v>
      </c>
      <c r="Z2">
        <v>2</v>
      </c>
    </row>
    <row r="3" spans="1:26" x14ac:dyDescent="0.35">
      <c r="A3" t="s">
        <v>7</v>
      </c>
      <c r="B3" s="23">
        <v>91.131898971000908</v>
      </c>
      <c r="C3" s="23">
        <v>93.278765201122525</v>
      </c>
      <c r="D3" s="23">
        <v>96.68849391955095</v>
      </c>
      <c r="E3" s="23">
        <v>102.11880261927031</v>
      </c>
      <c r="H3" t="s">
        <v>7</v>
      </c>
      <c r="I3" s="23">
        <v>100.21692845378217</v>
      </c>
      <c r="J3" s="23">
        <v>103.47085526051499</v>
      </c>
      <c r="K3" s="23">
        <v>98.973205318764286</v>
      </c>
      <c r="L3" s="23">
        <v>100.44831880448316</v>
      </c>
      <c r="O3" t="s">
        <v>7</v>
      </c>
      <c r="P3" s="23">
        <v>89.689143609778682</v>
      </c>
      <c r="Q3" s="23">
        <v>98.996146555483364</v>
      </c>
      <c r="R3" s="23">
        <v>105.32362704352701</v>
      </c>
      <c r="S3" s="23">
        <v>100.40581309459182</v>
      </c>
      <c r="V3" t="s">
        <v>7</v>
      </c>
      <c r="W3" s="23">
        <v>97.889575783415026</v>
      </c>
      <c r="X3" s="23">
        <v>91.98038797697717</v>
      </c>
      <c r="Y3" s="23">
        <v>101.31741632914088</v>
      </c>
      <c r="Z3" s="23">
        <v>95.945427414197368</v>
      </c>
    </row>
    <row r="4" spans="1:26" x14ac:dyDescent="0.35">
      <c r="B4">
        <v>1</v>
      </c>
      <c r="C4">
        <v>0.5</v>
      </c>
      <c r="D4">
        <v>0.25</v>
      </c>
      <c r="E4">
        <v>0.125</v>
      </c>
      <c r="I4">
        <v>1</v>
      </c>
      <c r="J4">
        <v>0.5</v>
      </c>
      <c r="K4">
        <v>0.25</v>
      </c>
      <c r="L4">
        <v>0.125</v>
      </c>
      <c r="P4">
        <v>1</v>
      </c>
      <c r="Q4">
        <v>0.5</v>
      </c>
      <c r="R4">
        <v>0.25</v>
      </c>
      <c r="S4">
        <v>0.125</v>
      </c>
      <c r="W4">
        <v>1</v>
      </c>
      <c r="X4">
        <v>0.5</v>
      </c>
      <c r="Y4">
        <v>0.25</v>
      </c>
      <c r="Z4">
        <v>0.125</v>
      </c>
    </row>
    <row r="5" spans="1:26" x14ac:dyDescent="0.35">
      <c r="A5" t="s">
        <v>8</v>
      </c>
      <c r="B5" s="23">
        <v>50.362488306828809</v>
      </c>
      <c r="C5" s="23">
        <v>95.299345182413433</v>
      </c>
      <c r="D5" s="23">
        <v>108.22263797941997</v>
      </c>
      <c r="E5" s="23">
        <v>122.11412535079509</v>
      </c>
      <c r="H5" t="s">
        <v>8</v>
      </c>
      <c r="I5" s="23">
        <v>7.3426264411681998</v>
      </c>
      <c r="J5" s="23">
        <v>38.536938095046793</v>
      </c>
      <c r="K5" s="23">
        <v>86.651669143936033</v>
      </c>
      <c r="L5" s="23">
        <v>102.99361266219418</v>
      </c>
      <c r="O5" t="s">
        <v>8</v>
      </c>
      <c r="P5" s="23">
        <v>77.578826523801482</v>
      </c>
      <c r="Q5" s="23">
        <v>94.38269242749206</v>
      </c>
      <c r="R5" s="23">
        <v>97.153968691875747</v>
      </c>
      <c r="S5" s="23">
        <v>107.85461923874448</v>
      </c>
      <c r="V5" t="s">
        <v>8</v>
      </c>
      <c r="W5" s="23">
        <v>21.274781496482625</v>
      </c>
      <c r="X5" s="23">
        <v>106.61266254529949</v>
      </c>
      <c r="Y5" s="23">
        <v>101.08718823278616</v>
      </c>
      <c r="Z5" s="23">
        <v>102.62204220848432</v>
      </c>
    </row>
    <row r="7" spans="1:26" x14ac:dyDescent="0.35">
      <c r="B7">
        <v>16</v>
      </c>
      <c r="C7">
        <v>8</v>
      </c>
      <c r="D7">
        <v>4</v>
      </c>
      <c r="E7">
        <v>2</v>
      </c>
      <c r="I7">
        <v>16</v>
      </c>
      <c r="J7">
        <v>8</v>
      </c>
      <c r="K7">
        <v>4</v>
      </c>
      <c r="L7">
        <v>2</v>
      </c>
      <c r="P7">
        <v>16</v>
      </c>
      <c r="Q7">
        <v>8</v>
      </c>
      <c r="R7">
        <v>4</v>
      </c>
      <c r="S7">
        <v>2</v>
      </c>
      <c r="W7">
        <v>16</v>
      </c>
      <c r="X7">
        <v>8</v>
      </c>
      <c r="Y7">
        <v>4</v>
      </c>
      <c r="Z7">
        <v>2</v>
      </c>
    </row>
    <row r="8" spans="1:26" x14ac:dyDescent="0.35">
      <c r="A8">
        <v>1</v>
      </c>
      <c r="B8">
        <v>0.94246959775491612</v>
      </c>
      <c r="C8">
        <v>0.39756782039289384</v>
      </c>
      <c r="D8">
        <v>0.43732460243218485</v>
      </c>
      <c r="E8">
        <v>1.0898035547240461</v>
      </c>
      <c r="H8">
        <v>1</v>
      </c>
      <c r="I8">
        <v>9.9224681637408857E-2</v>
      </c>
      <c r="J8">
        <v>0.45876350781344238</v>
      </c>
      <c r="K8">
        <v>0.545534889326318</v>
      </c>
      <c r="L8">
        <v>1.2397059414293183</v>
      </c>
      <c r="O8">
        <v>1</v>
      </c>
      <c r="P8">
        <v>0.43162138350227153</v>
      </c>
      <c r="Q8">
        <v>1.2325682807229867</v>
      </c>
      <c r="R8">
        <v>0.9121895218347007</v>
      </c>
      <c r="S8">
        <v>1.6810985431665861</v>
      </c>
      <c r="V8">
        <v>1</v>
      </c>
      <c r="W8">
        <v>1.0658708164570467</v>
      </c>
      <c r="X8">
        <v>0.73331912172244973</v>
      </c>
      <c r="Y8">
        <v>1.8844596034960579</v>
      </c>
      <c r="Z8">
        <v>1.6542315071413365</v>
      </c>
    </row>
    <row r="9" spans="1:26" x14ac:dyDescent="0.35">
      <c r="A9">
        <v>0.5</v>
      </c>
      <c r="B9">
        <v>7.8040224508886826</v>
      </c>
      <c r="C9">
        <v>0.41861552853134021</v>
      </c>
      <c r="D9">
        <v>1.3423760523854114</v>
      </c>
      <c r="E9">
        <v>1.6580916744621188</v>
      </c>
      <c r="H9">
        <v>0.5</v>
      </c>
      <c r="I9">
        <v>0.44430161089463049</v>
      </c>
      <c r="J9">
        <v>0</v>
      </c>
      <c r="K9">
        <v>8.275418792431731E-2</v>
      </c>
      <c r="L9">
        <v>0.21291126019362966</v>
      </c>
      <c r="O9">
        <v>0.5</v>
      </c>
      <c r="P9">
        <v>0.35152669378019996</v>
      </c>
      <c r="Q9">
        <v>0</v>
      </c>
      <c r="R9">
        <v>0.62384863883524289</v>
      </c>
      <c r="S9">
        <v>0.11168759511244325</v>
      </c>
      <c r="V9">
        <v>0.5</v>
      </c>
      <c r="W9">
        <v>0.45619270944361656</v>
      </c>
      <c r="X9">
        <v>1.1426135152419543</v>
      </c>
      <c r="Y9">
        <v>0.73331912172244795</v>
      </c>
      <c r="Z9">
        <v>0.2984438286079753</v>
      </c>
    </row>
    <row r="10" spans="1:26" x14ac:dyDescent="0.35">
      <c r="A10">
        <v>0.25</v>
      </c>
      <c r="B10">
        <v>68.926566884939177</v>
      </c>
      <c r="C10">
        <v>54.761459307764255</v>
      </c>
      <c r="D10">
        <v>69.684284377923277</v>
      </c>
      <c r="E10">
        <v>54.48783910196444</v>
      </c>
      <c r="H10">
        <v>0.25</v>
      </c>
      <c r="I10">
        <v>7.5450929980315768</v>
      </c>
      <c r="J10">
        <v>3.0783754469127858</v>
      </c>
      <c r="K10">
        <v>2.0061864781263816</v>
      </c>
      <c r="L10">
        <v>1.3987868075362557</v>
      </c>
      <c r="O10">
        <v>0.25</v>
      </c>
      <c r="P10">
        <v>0.76801908033497224</v>
      </c>
      <c r="Q10">
        <v>0.25585803661217149</v>
      </c>
      <c r="R10">
        <v>0.25541306611371484</v>
      </c>
      <c r="S10">
        <v>0.31948881789137162</v>
      </c>
      <c r="V10">
        <v>0.25</v>
      </c>
      <c r="W10">
        <v>1.8332978043061199</v>
      </c>
      <c r="X10">
        <v>0.81006182050735742</v>
      </c>
      <c r="Y10">
        <v>1.2960989128117699</v>
      </c>
      <c r="Z10">
        <v>1.5774888083564289</v>
      </c>
    </row>
    <row r="13" spans="1:26" x14ac:dyDescent="0.35">
      <c r="A13" s="1" t="s">
        <v>2</v>
      </c>
      <c r="B13">
        <v>16</v>
      </c>
      <c r="C13">
        <v>8</v>
      </c>
      <c r="D13">
        <v>4</v>
      </c>
      <c r="E13">
        <v>2</v>
      </c>
      <c r="H13" s="1" t="s">
        <v>2</v>
      </c>
      <c r="I13">
        <v>16</v>
      </c>
      <c r="J13">
        <v>8</v>
      </c>
      <c r="K13">
        <v>4</v>
      </c>
      <c r="L13">
        <v>2</v>
      </c>
      <c r="O13" s="1" t="s">
        <v>2</v>
      </c>
      <c r="P13">
        <v>16</v>
      </c>
      <c r="Q13">
        <v>8</v>
      </c>
      <c r="R13">
        <v>4</v>
      </c>
      <c r="S13">
        <v>2</v>
      </c>
      <c r="V13" s="1" t="s">
        <v>2</v>
      </c>
      <c r="W13">
        <v>16</v>
      </c>
      <c r="X13">
        <v>8</v>
      </c>
      <c r="Y13">
        <v>4</v>
      </c>
      <c r="Z13">
        <v>2</v>
      </c>
    </row>
    <row r="14" spans="1:26" x14ac:dyDescent="0.35">
      <c r="A14" t="s">
        <v>7</v>
      </c>
      <c r="B14" s="23">
        <v>106.47624902466131</v>
      </c>
      <c r="C14" s="23">
        <v>105.17816187075877</v>
      </c>
      <c r="D14" s="23">
        <v>100.49653606979879</v>
      </c>
      <c r="E14" s="23">
        <v>96.517154138982818</v>
      </c>
      <c r="H14" t="s">
        <v>7</v>
      </c>
      <c r="I14" s="23">
        <v>90.311834292707275</v>
      </c>
      <c r="J14" s="23">
        <v>93.677197117345813</v>
      </c>
      <c r="K14" s="23">
        <v>99.836830893350879</v>
      </c>
      <c r="L14" s="23">
        <v>99.286135158410019</v>
      </c>
      <c r="O14" t="s">
        <v>7</v>
      </c>
      <c r="P14" s="23">
        <v>84.569241497353318</v>
      </c>
      <c r="Q14" s="23">
        <v>88.677137151732239</v>
      </c>
      <c r="R14" s="23">
        <v>99.160829186345069</v>
      </c>
      <c r="S14" s="23">
        <v>99.246410345811285</v>
      </c>
      <c r="V14" t="s">
        <v>7</v>
      </c>
      <c r="W14" s="23">
        <v>105.12257453857076</v>
      </c>
      <c r="X14" s="23">
        <v>110.16564126833885</v>
      </c>
      <c r="Y14" s="23">
        <v>109.89304306672976</v>
      </c>
      <c r="Z14" s="23">
        <v>111.1538097491718</v>
      </c>
    </row>
    <row r="15" spans="1:26" x14ac:dyDescent="0.35">
      <c r="B15">
        <v>1</v>
      </c>
      <c r="C15">
        <v>0.5</v>
      </c>
      <c r="D15">
        <v>0.25</v>
      </c>
      <c r="E15">
        <v>0.125</v>
      </c>
      <c r="I15">
        <v>1</v>
      </c>
      <c r="J15">
        <v>0.5</v>
      </c>
      <c r="K15">
        <v>0.25</v>
      </c>
      <c r="L15">
        <v>0.125</v>
      </c>
      <c r="P15">
        <v>1</v>
      </c>
      <c r="Q15">
        <v>0.5</v>
      </c>
      <c r="R15">
        <v>0.25</v>
      </c>
      <c r="S15">
        <v>0.125</v>
      </c>
      <c r="W15">
        <v>1</v>
      </c>
      <c r="X15">
        <v>0.5</v>
      </c>
      <c r="Y15">
        <v>0.25</v>
      </c>
      <c r="Z15">
        <v>0.125</v>
      </c>
    </row>
    <row r="16" spans="1:26" x14ac:dyDescent="0.35">
      <c r="A16" t="s">
        <v>8</v>
      </c>
      <c r="B16" s="23">
        <v>88.154068049086149</v>
      </c>
      <c r="C16" s="23">
        <v>100.9646986498948</v>
      </c>
      <c r="D16" s="23">
        <v>91.112004350601751</v>
      </c>
      <c r="E16" s="23">
        <v>110.77483271463365</v>
      </c>
      <c r="H16" t="s">
        <v>8</v>
      </c>
      <c r="I16" s="23">
        <v>0.26401667950867852</v>
      </c>
      <c r="J16" s="23">
        <v>4.709241716901599</v>
      </c>
      <c r="K16" s="23">
        <v>54.720572904863353</v>
      </c>
      <c r="L16" s="23">
        <v>92.412636540814958</v>
      </c>
      <c r="O16" t="s">
        <v>8</v>
      </c>
      <c r="P16" s="23">
        <v>43.775555485118396</v>
      </c>
      <c r="Q16" s="23">
        <v>94.767663000412071</v>
      </c>
      <c r="R16" s="23">
        <v>96.593394402358257</v>
      </c>
      <c r="S16" s="23">
        <v>99.902532568385709</v>
      </c>
      <c r="V16" t="s">
        <v>8</v>
      </c>
      <c r="W16" s="23">
        <v>1.3648840511121691</v>
      </c>
      <c r="X16" s="23">
        <v>47.502129673450071</v>
      </c>
      <c r="Y16" s="23">
        <v>99.534311405584475</v>
      </c>
      <c r="Z16" s="23">
        <v>100.65877898722195</v>
      </c>
    </row>
    <row r="18" spans="1:26" x14ac:dyDescent="0.35">
      <c r="B18">
        <v>16</v>
      </c>
      <c r="C18">
        <v>8</v>
      </c>
      <c r="D18">
        <v>4</v>
      </c>
      <c r="E18">
        <v>2</v>
      </c>
      <c r="I18">
        <v>16</v>
      </c>
      <c r="J18">
        <v>8</v>
      </c>
      <c r="K18">
        <v>4</v>
      </c>
      <c r="L18">
        <v>2</v>
      </c>
      <c r="P18">
        <v>16</v>
      </c>
      <c r="Q18">
        <v>8</v>
      </c>
      <c r="R18">
        <v>4</v>
      </c>
      <c r="S18">
        <v>2</v>
      </c>
      <c r="W18">
        <v>16</v>
      </c>
      <c r="X18">
        <v>8</v>
      </c>
      <c r="Y18">
        <v>4</v>
      </c>
      <c r="Z18">
        <v>2</v>
      </c>
    </row>
    <row r="19" spans="1:26" x14ac:dyDescent="0.35">
      <c r="A19">
        <v>1</v>
      </c>
      <c r="B19">
        <v>0.65022580568887722</v>
      </c>
      <c r="C19">
        <v>1.522710614049599</v>
      </c>
      <c r="D19">
        <v>1.7567919040975983</v>
      </c>
      <c r="E19">
        <v>1.1396685030619642</v>
      </c>
      <c r="H19">
        <v>1</v>
      </c>
      <c r="I19">
        <v>0.58922177401078668</v>
      </c>
      <c r="J19">
        <v>0.38639350949553503</v>
      </c>
      <c r="K19">
        <v>0.16203598785296522</v>
      </c>
      <c r="L19">
        <v>3.9659157866110101E-2</v>
      </c>
      <c r="O19">
        <v>1</v>
      </c>
      <c r="P19">
        <v>0.50001584836286095</v>
      </c>
      <c r="Q19">
        <v>0.26427145075913494</v>
      </c>
      <c r="R19">
        <v>0.41443468889663337</v>
      </c>
      <c r="S19">
        <v>0.12163618498208953</v>
      </c>
      <c r="V19">
        <v>1</v>
      </c>
      <c r="W19">
        <v>1.7983909133937121E-2</v>
      </c>
      <c r="X19">
        <v>0.15428300993847957</v>
      </c>
      <c r="Y19">
        <v>0.71746332229058896</v>
      </c>
      <c r="Z19">
        <v>0.83577851396119673</v>
      </c>
    </row>
    <row r="20" spans="1:26" x14ac:dyDescent="0.35">
      <c r="A20">
        <v>0.5</v>
      </c>
      <c r="B20">
        <v>1.4588702622183276</v>
      </c>
      <c r="C20">
        <v>0.52254510202633175</v>
      </c>
      <c r="D20">
        <v>2.7191260965168062E-2</v>
      </c>
      <c r="E20">
        <v>1.4163100276641449</v>
      </c>
      <c r="H20">
        <v>0.5</v>
      </c>
      <c r="I20">
        <v>0.34560123283325</v>
      </c>
      <c r="J20">
        <v>0.4260526673616451</v>
      </c>
      <c r="K20">
        <v>0.28327969904364536</v>
      </c>
      <c r="L20">
        <v>0</v>
      </c>
      <c r="O20">
        <v>0.5</v>
      </c>
      <c r="P20">
        <v>0.23574439760372604</v>
      </c>
      <c r="Q20">
        <v>0.31459000285270178</v>
      </c>
      <c r="R20">
        <v>0.32885352943040569</v>
      </c>
      <c r="S20">
        <v>0</v>
      </c>
      <c r="V20">
        <v>0.5</v>
      </c>
      <c r="W20">
        <v>0.47893989588263847</v>
      </c>
      <c r="X20">
        <v>0.15428300993847957</v>
      </c>
      <c r="Y20">
        <v>0</v>
      </c>
      <c r="Z20">
        <v>5.2058684335071548E-2</v>
      </c>
    </row>
    <row r="21" spans="1:26" x14ac:dyDescent="0.35">
      <c r="A21">
        <v>0.25</v>
      </c>
      <c r="B21">
        <v>69.725486487125536</v>
      </c>
      <c r="C21">
        <v>57.978861750171419</v>
      </c>
      <c r="D21">
        <v>40.146123471969346</v>
      </c>
      <c r="E21">
        <v>33.33648594330031</v>
      </c>
      <c r="H21">
        <v>0.25</v>
      </c>
      <c r="I21">
        <v>0.26401667950867852</v>
      </c>
      <c r="J21">
        <v>0</v>
      </c>
      <c r="K21">
        <v>0</v>
      </c>
      <c r="L21">
        <v>6.0055296197253326E-2</v>
      </c>
      <c r="O21">
        <v>0.25</v>
      </c>
      <c r="P21">
        <v>0.31459000285270272</v>
      </c>
      <c r="Q21">
        <v>0</v>
      </c>
      <c r="R21">
        <v>3.6055025515862885E-2</v>
      </c>
      <c r="S21">
        <v>0</v>
      </c>
      <c r="V21">
        <v>0.25</v>
      </c>
      <c r="W21">
        <v>0.20634169427355112</v>
      </c>
      <c r="X21">
        <v>0</v>
      </c>
      <c r="Y21">
        <v>0.61523899668718085</v>
      </c>
      <c r="Z21">
        <v>0.99006152389967383</v>
      </c>
    </row>
    <row r="24" spans="1:26" x14ac:dyDescent="0.35">
      <c r="A24" s="1" t="s">
        <v>3</v>
      </c>
      <c r="B24">
        <v>16</v>
      </c>
      <c r="C24">
        <v>8</v>
      </c>
      <c r="D24">
        <v>4</v>
      </c>
      <c r="E24">
        <v>2</v>
      </c>
      <c r="H24" s="1" t="s">
        <v>3</v>
      </c>
      <c r="I24">
        <v>16</v>
      </c>
      <c r="J24">
        <v>8</v>
      </c>
      <c r="K24">
        <v>4</v>
      </c>
      <c r="L24">
        <v>2</v>
      </c>
      <c r="O24" s="1" t="s">
        <v>3</v>
      </c>
      <c r="P24">
        <v>16</v>
      </c>
      <c r="Q24">
        <v>8</v>
      </c>
      <c r="R24">
        <v>4</v>
      </c>
      <c r="S24">
        <v>2</v>
      </c>
      <c r="V24" s="1" t="s">
        <v>3</v>
      </c>
      <c r="W24">
        <v>16</v>
      </c>
      <c r="X24">
        <v>8</v>
      </c>
      <c r="Y24">
        <v>4</v>
      </c>
      <c r="Z24">
        <v>2</v>
      </c>
    </row>
    <row r="25" spans="1:26" x14ac:dyDescent="0.35">
      <c r="A25" t="s">
        <v>7</v>
      </c>
      <c r="B25" s="23">
        <v>90.433279106015817</v>
      </c>
      <c r="C25" s="23">
        <v>99.93867486606419</v>
      </c>
      <c r="D25" s="23">
        <v>82.353692709974695</v>
      </c>
      <c r="E25" s="23">
        <v>88.608856371425901</v>
      </c>
      <c r="H25" t="s">
        <v>7</v>
      </c>
      <c r="I25" s="23">
        <v>100.35314891112421</v>
      </c>
      <c r="J25" s="23">
        <v>95.585638610947626</v>
      </c>
      <c r="K25" s="23">
        <v>96.009417304296647</v>
      </c>
      <c r="L25" s="23">
        <v>106.92171865803414</v>
      </c>
      <c r="O25" t="s">
        <v>7</v>
      </c>
      <c r="P25" s="23">
        <v>85.972892117955936</v>
      </c>
      <c r="Q25" s="23">
        <v>82.749252091092274</v>
      </c>
      <c r="R25" s="23">
        <v>110.18682459246597</v>
      </c>
      <c r="S25" s="23">
        <v>97.512058123206572</v>
      </c>
      <c r="V25" t="s">
        <v>7</v>
      </c>
      <c r="W25" s="23">
        <v>96.817644140878386</v>
      </c>
      <c r="X25" s="23">
        <v>99.015530201854475</v>
      </c>
      <c r="Y25" s="23">
        <v>94.585416110199574</v>
      </c>
      <c r="Z25" s="23">
        <v>99.187240050368217</v>
      </c>
    </row>
    <row r="26" spans="1:26" x14ac:dyDescent="0.35">
      <c r="B26">
        <v>1</v>
      </c>
      <c r="C26">
        <v>0.5</v>
      </c>
      <c r="D26">
        <v>0.25</v>
      </c>
      <c r="E26">
        <v>0.125</v>
      </c>
      <c r="I26">
        <v>1</v>
      </c>
      <c r="J26">
        <v>0.5</v>
      </c>
      <c r="K26">
        <v>0.25</v>
      </c>
      <c r="L26">
        <v>0.125</v>
      </c>
      <c r="P26">
        <v>1</v>
      </c>
      <c r="Q26">
        <v>0.5</v>
      </c>
      <c r="R26">
        <v>0.25</v>
      </c>
      <c r="S26">
        <v>0.125</v>
      </c>
      <c r="W26">
        <v>1</v>
      </c>
      <c r="X26">
        <v>0.5</v>
      </c>
      <c r="Y26">
        <v>0.25</v>
      </c>
      <c r="Z26">
        <v>0.125</v>
      </c>
    </row>
    <row r="27" spans="1:26" x14ac:dyDescent="0.35">
      <c r="A27" t="s">
        <v>8</v>
      </c>
      <c r="B27">
        <v>93.928811740356196</v>
      </c>
      <c r="C27" s="23">
        <v>97.255700256373132</v>
      </c>
      <c r="D27" s="23">
        <v>106.36248264583884</v>
      </c>
      <c r="E27" s="23">
        <v>100.7512328907135</v>
      </c>
      <c r="H27" t="s">
        <v>8</v>
      </c>
      <c r="I27">
        <v>3.5197174808711482</v>
      </c>
      <c r="J27" s="23">
        <v>2.9899941141848618</v>
      </c>
      <c r="K27" s="23">
        <v>5.0029429075927538</v>
      </c>
      <c r="L27" s="23">
        <v>31.065332548558015</v>
      </c>
      <c r="O27" t="s">
        <v>8</v>
      </c>
      <c r="P27">
        <v>0.40142865864826949</v>
      </c>
      <c r="Q27" s="23">
        <v>39.55980218572563</v>
      </c>
      <c r="R27" s="23">
        <v>90.258868062763298</v>
      </c>
      <c r="S27" s="23">
        <v>96.010134928872361</v>
      </c>
      <c r="V27" t="s">
        <v>8</v>
      </c>
      <c r="W27">
        <v>0.9005227610943658</v>
      </c>
      <c r="X27" s="23">
        <v>23.46319685580189</v>
      </c>
      <c r="Y27" s="23">
        <v>81.466783683748616</v>
      </c>
      <c r="Z27" s="23">
        <v>101.04170641431679</v>
      </c>
    </row>
    <row r="29" spans="1:26" x14ac:dyDescent="0.35">
      <c r="B29">
        <v>16</v>
      </c>
      <c r="C29">
        <v>8</v>
      </c>
      <c r="D29">
        <v>4</v>
      </c>
      <c r="E29">
        <v>2</v>
      </c>
      <c r="I29">
        <v>16</v>
      </c>
      <c r="J29">
        <v>8</v>
      </c>
      <c r="K29">
        <v>4</v>
      </c>
      <c r="L29">
        <v>2</v>
      </c>
      <c r="P29">
        <v>16</v>
      </c>
      <c r="Q29">
        <v>8</v>
      </c>
      <c r="R29">
        <v>4</v>
      </c>
      <c r="S29">
        <v>2</v>
      </c>
      <c r="W29">
        <v>16</v>
      </c>
      <c r="X29">
        <v>8</v>
      </c>
      <c r="Y29">
        <v>4</v>
      </c>
      <c r="Z29">
        <v>2</v>
      </c>
    </row>
    <row r="30" spans="1:26" x14ac:dyDescent="0.35">
      <c r="A30">
        <v>1</v>
      </c>
      <c r="B30">
        <v>1.7724667183387695</v>
      </c>
      <c r="C30">
        <v>1.5118348991116366</v>
      </c>
      <c r="D30">
        <v>0.71460815794628907</v>
      </c>
      <c r="E30">
        <v>0.53063275613890115</v>
      </c>
      <c r="H30">
        <v>1</v>
      </c>
      <c r="I30">
        <v>0.5532666274279503</v>
      </c>
      <c r="J30">
        <v>0.70041200706300133</v>
      </c>
      <c r="K30">
        <v>0.27663331371397515</v>
      </c>
      <c r="L30">
        <v>1.5479693937610608</v>
      </c>
      <c r="O30">
        <v>1</v>
      </c>
      <c r="P30">
        <v>0.7845411807802688</v>
      </c>
      <c r="Q30">
        <v>0.27321570303437376</v>
      </c>
      <c r="R30">
        <v>0.25489956651810364</v>
      </c>
      <c r="S30">
        <v>7.0211856645706033E-2</v>
      </c>
      <c r="V30">
        <v>1</v>
      </c>
      <c r="W30">
        <v>0.43309039569580565</v>
      </c>
      <c r="X30">
        <v>0.24802533674209148</v>
      </c>
      <c r="Y30">
        <v>0.48841912466134946</v>
      </c>
      <c r="Z30">
        <v>0.60480024420956169</v>
      </c>
    </row>
    <row r="31" spans="1:26" x14ac:dyDescent="0.35">
      <c r="A31">
        <v>0.5</v>
      </c>
      <c r="B31">
        <v>5.2526680691951935</v>
      </c>
      <c r="C31">
        <v>4.4861038949977434</v>
      </c>
      <c r="D31">
        <v>1.0365651111092178</v>
      </c>
      <c r="E31">
        <v>0.44469239483165346</v>
      </c>
      <c r="H31">
        <v>0.5</v>
      </c>
      <c r="I31">
        <v>0.76515597410246339</v>
      </c>
      <c r="J31">
        <v>0</v>
      </c>
      <c r="K31">
        <v>0</v>
      </c>
      <c r="L31">
        <v>6.4743967039462114E-2</v>
      </c>
      <c r="O31">
        <v>0.5</v>
      </c>
      <c r="P31">
        <v>0.27321570303437376</v>
      </c>
      <c r="Q31">
        <v>0.32663776787349752</v>
      </c>
      <c r="R31">
        <v>0.27168935832468466</v>
      </c>
      <c r="S31">
        <v>0</v>
      </c>
      <c r="V31">
        <v>0.5</v>
      </c>
      <c r="W31">
        <v>0.43309039569580565</v>
      </c>
      <c r="X31">
        <v>0.46743236539855776</v>
      </c>
      <c r="Y31">
        <v>0</v>
      </c>
      <c r="Z31">
        <v>0.12401266837104574</v>
      </c>
    </row>
    <row r="32" spans="1:26" x14ac:dyDescent="0.35">
      <c r="A32">
        <v>0.25</v>
      </c>
      <c r="B32">
        <v>68.110930353386095</v>
      </c>
      <c r="C32">
        <v>62.836968834907637</v>
      </c>
      <c r="D32">
        <v>37.831645472586814</v>
      </c>
      <c r="E32">
        <v>32.787653206367594</v>
      </c>
      <c r="H32">
        <v>0.25</v>
      </c>
      <c r="I32">
        <v>0</v>
      </c>
      <c r="J32">
        <v>1.6539140670983139</v>
      </c>
      <c r="K32">
        <v>1.8246027074750288</v>
      </c>
      <c r="L32">
        <v>3.4137728075338876</v>
      </c>
      <c r="O32">
        <v>0.25</v>
      </c>
      <c r="P32">
        <v>0.25337322180841459</v>
      </c>
      <c r="Q32">
        <v>0</v>
      </c>
      <c r="R32">
        <v>0</v>
      </c>
      <c r="S32">
        <v>5.3422064839123748E-2</v>
      </c>
      <c r="V32">
        <v>0.25</v>
      </c>
      <c r="W32">
        <v>2.0986759262791661E-2</v>
      </c>
      <c r="X32">
        <v>0</v>
      </c>
      <c r="Y32">
        <v>1.6560460945548896</v>
      </c>
      <c r="Z32">
        <v>0.38539321555309536</v>
      </c>
    </row>
    <row r="35" spans="1:27" x14ac:dyDescent="0.35">
      <c r="A35" s="1" t="s">
        <v>10</v>
      </c>
      <c r="B35">
        <v>16</v>
      </c>
      <c r="C35">
        <v>8</v>
      </c>
      <c r="D35">
        <v>4</v>
      </c>
      <c r="E35">
        <v>2</v>
      </c>
      <c r="H35" s="1" t="s">
        <v>10</v>
      </c>
      <c r="I35">
        <v>16</v>
      </c>
      <c r="J35">
        <v>8</v>
      </c>
      <c r="K35">
        <v>4</v>
      </c>
      <c r="L35">
        <v>2</v>
      </c>
      <c r="O35" s="1" t="s">
        <v>10</v>
      </c>
      <c r="P35">
        <v>16</v>
      </c>
      <c r="Q35">
        <v>8</v>
      </c>
      <c r="R35">
        <v>4</v>
      </c>
      <c r="S35">
        <v>2</v>
      </c>
      <c r="V35" s="1" t="s">
        <v>10</v>
      </c>
      <c r="W35">
        <v>16</v>
      </c>
      <c r="X35">
        <v>8</v>
      </c>
      <c r="Y35">
        <v>4</v>
      </c>
      <c r="Z35">
        <v>2</v>
      </c>
    </row>
    <row r="36" spans="1:27" x14ac:dyDescent="0.35">
      <c r="A36" t="s">
        <v>7</v>
      </c>
      <c r="B36">
        <f>AVERAGE(B3,B14,B25)</f>
        <v>96.013809033892684</v>
      </c>
      <c r="C36">
        <f t="shared" ref="C36:E36" si="0">AVERAGE(C3,C14,C25)</f>
        <v>99.465200645981824</v>
      </c>
      <c r="D36">
        <f t="shared" si="0"/>
        <v>93.179574233108156</v>
      </c>
      <c r="E36">
        <f t="shared" si="0"/>
        <v>95.748271043226353</v>
      </c>
      <c r="H36" t="s">
        <v>7</v>
      </c>
      <c r="I36">
        <f>AVERAGE(I3,I14,I25)</f>
        <v>96.960637219204557</v>
      </c>
      <c r="J36">
        <f t="shared" ref="J36:L36" si="1">AVERAGE(J3,J14,J25)</f>
        <v>97.577896996269487</v>
      </c>
      <c r="K36">
        <f t="shared" si="1"/>
        <v>98.273151172137275</v>
      </c>
      <c r="L36">
        <f t="shared" si="1"/>
        <v>102.21872420697578</v>
      </c>
      <c r="O36" t="s">
        <v>7</v>
      </c>
      <c r="P36">
        <f>AVERAGE(P3,P14,P25)</f>
        <v>86.743759075029303</v>
      </c>
      <c r="Q36">
        <f t="shared" ref="Q36:S36" si="2">AVERAGE(Q3,Q14,Q25)</f>
        <v>90.14084526610263</v>
      </c>
      <c r="R36">
        <f t="shared" si="2"/>
        <v>104.89042694077936</v>
      </c>
      <c r="S36">
        <f t="shared" si="2"/>
        <v>99.054760521203221</v>
      </c>
      <c r="V36" t="s">
        <v>7</v>
      </c>
      <c r="W36">
        <f>AVERAGE(W3,W14,W25)</f>
        <v>99.943264820954724</v>
      </c>
      <c r="X36">
        <f t="shared" ref="X36:Z36" si="3">AVERAGE(X3,X14,X25)</f>
        <v>100.38718648239016</v>
      </c>
      <c r="Y36">
        <f t="shared" si="3"/>
        <v>101.93195850202341</v>
      </c>
      <c r="Z36">
        <f t="shared" si="3"/>
        <v>102.09549240457913</v>
      </c>
    </row>
    <row r="37" spans="1:27" x14ac:dyDescent="0.35">
      <c r="B37">
        <v>1</v>
      </c>
      <c r="C37">
        <v>0.5</v>
      </c>
      <c r="D37">
        <v>0.25</v>
      </c>
      <c r="E37">
        <v>0.125</v>
      </c>
      <c r="I37">
        <v>1</v>
      </c>
      <c r="J37">
        <v>0.5</v>
      </c>
      <c r="K37">
        <v>0.25</v>
      </c>
      <c r="L37">
        <v>0.125</v>
      </c>
      <c r="P37">
        <v>1</v>
      </c>
      <c r="Q37">
        <v>0.5</v>
      </c>
      <c r="R37">
        <v>0.25</v>
      </c>
      <c r="S37">
        <v>0.125</v>
      </c>
      <c r="W37">
        <v>1</v>
      </c>
      <c r="X37">
        <v>0.5</v>
      </c>
      <c r="Y37">
        <v>0.25</v>
      </c>
      <c r="Z37">
        <v>0.125</v>
      </c>
    </row>
    <row r="38" spans="1:27" x14ac:dyDescent="0.35">
      <c r="A38" t="s">
        <v>8</v>
      </c>
      <c r="B38">
        <f>AVERAGE(B5,B16,B27)</f>
        <v>77.481789365423722</v>
      </c>
      <c r="C38">
        <f t="shared" ref="C38:E38" si="4">AVERAGE(C5,C16,C27)</f>
        <v>97.839914696227126</v>
      </c>
      <c r="D38">
        <f t="shared" si="4"/>
        <v>101.89904165862019</v>
      </c>
      <c r="E38">
        <f t="shared" si="4"/>
        <v>111.21339698538075</v>
      </c>
      <c r="H38" t="s">
        <v>8</v>
      </c>
      <c r="I38">
        <f>AVERAGE(I5,I16,I27)</f>
        <v>3.7087868671826754</v>
      </c>
      <c r="J38">
        <f t="shared" ref="J38:L38" si="5">AVERAGE(J5,J16,J27)</f>
        <v>15.412057975377751</v>
      </c>
      <c r="K38">
        <f t="shared" si="5"/>
        <v>48.791728318797389</v>
      </c>
      <c r="L38">
        <f t="shared" si="5"/>
        <v>75.490527250522391</v>
      </c>
      <c r="O38" t="s">
        <v>8</v>
      </c>
      <c r="P38">
        <f>AVERAGE(P5,P16,P27)</f>
        <v>40.585270222522716</v>
      </c>
      <c r="Q38">
        <f t="shared" ref="Q38:S38" si="6">AVERAGE(Q5,Q16,Q27)</f>
        <v>76.236719204543249</v>
      </c>
      <c r="R38">
        <f t="shared" si="6"/>
        <v>94.668743718999096</v>
      </c>
      <c r="S38">
        <f t="shared" si="6"/>
        <v>101.2557622453342</v>
      </c>
      <c r="V38" t="s">
        <v>8</v>
      </c>
      <c r="W38">
        <f>AVERAGE(W5,W16,W27)</f>
        <v>7.8467294362297197</v>
      </c>
      <c r="X38">
        <f t="shared" ref="X38:Z38" si="7">AVERAGE(X5,X16,X27)</f>
        <v>59.192663024850482</v>
      </c>
      <c r="Y38">
        <f t="shared" si="7"/>
        <v>94.029427774039746</v>
      </c>
      <c r="Z38">
        <f t="shared" si="7"/>
        <v>101.44084253667434</v>
      </c>
    </row>
    <row r="40" spans="1:27" x14ac:dyDescent="0.35">
      <c r="A40" s="1" t="s">
        <v>14</v>
      </c>
      <c r="B40" s="1">
        <v>16</v>
      </c>
      <c r="C40" s="1">
        <v>8</v>
      </c>
      <c r="D40" s="1">
        <v>4</v>
      </c>
      <c r="E40" s="1">
        <v>2</v>
      </c>
      <c r="F40" s="1">
        <v>0</v>
      </c>
      <c r="H40" s="1" t="s">
        <v>14</v>
      </c>
      <c r="I40" s="1">
        <v>16</v>
      </c>
      <c r="J40" s="1">
        <v>8</v>
      </c>
      <c r="K40" s="1">
        <v>4</v>
      </c>
      <c r="L40" s="1">
        <v>2</v>
      </c>
      <c r="M40" s="1">
        <v>0</v>
      </c>
      <c r="O40" s="1" t="s">
        <v>14</v>
      </c>
      <c r="P40" s="1">
        <v>16</v>
      </c>
      <c r="Q40" s="1">
        <v>8</v>
      </c>
      <c r="R40" s="1">
        <v>4</v>
      </c>
      <c r="S40" s="1">
        <v>2</v>
      </c>
      <c r="T40" s="1">
        <v>0</v>
      </c>
      <c r="V40" s="1" t="s">
        <v>14</v>
      </c>
      <c r="W40" s="1">
        <v>16</v>
      </c>
      <c r="X40" s="1">
        <v>8</v>
      </c>
      <c r="Y40" s="1">
        <v>4</v>
      </c>
      <c r="Z40" s="1">
        <v>2</v>
      </c>
      <c r="AA40" s="1">
        <v>0</v>
      </c>
    </row>
    <row r="41" spans="1:27" x14ac:dyDescent="0.35">
      <c r="A41" s="1">
        <v>0</v>
      </c>
      <c r="B41" s="1">
        <v>96.013809033892684</v>
      </c>
      <c r="C41" s="1">
        <v>99.465200645981824</v>
      </c>
      <c r="D41" s="1">
        <v>93.179574233108156</v>
      </c>
      <c r="E41" s="1">
        <v>95.748271043226353</v>
      </c>
      <c r="F41" s="1">
        <v>100</v>
      </c>
      <c r="H41" s="1">
        <v>0</v>
      </c>
      <c r="I41" s="1">
        <v>96.013809033892684</v>
      </c>
      <c r="J41" s="1">
        <v>99.465200645981824</v>
      </c>
      <c r="K41" s="1">
        <v>93.179574233108156</v>
      </c>
      <c r="L41" s="1">
        <v>95.748271043226353</v>
      </c>
      <c r="M41" s="1">
        <v>100</v>
      </c>
      <c r="O41" s="1">
        <v>0</v>
      </c>
      <c r="P41" s="1">
        <v>86.743759075029303</v>
      </c>
      <c r="Q41" s="1">
        <v>90.14084526610263</v>
      </c>
      <c r="R41" s="1">
        <v>104.89042694077936</v>
      </c>
      <c r="S41" s="1">
        <v>99.054760521203221</v>
      </c>
      <c r="T41" s="1">
        <v>100</v>
      </c>
      <c r="V41" s="1">
        <v>0</v>
      </c>
      <c r="W41" s="1">
        <v>99.943264820954724</v>
      </c>
      <c r="X41" s="1">
        <v>100.38718648239016</v>
      </c>
      <c r="Y41" s="1">
        <v>101.93195850202341</v>
      </c>
      <c r="Z41" s="1">
        <v>102.09549240457913</v>
      </c>
      <c r="AA41" s="1">
        <v>100</v>
      </c>
    </row>
    <row r="42" spans="1:27" x14ac:dyDescent="0.35">
      <c r="A42" s="1">
        <v>1</v>
      </c>
      <c r="B42" s="1">
        <f>AVERAGE(B8,B19,B30)</f>
        <v>1.1217207072608544</v>
      </c>
      <c r="C42" s="1">
        <f t="shared" ref="C42:E42" si="8">AVERAGE(C8,C19,C30)</f>
        <v>1.1440377778513764</v>
      </c>
      <c r="D42" s="1">
        <f t="shared" si="8"/>
        <v>0.96957488815869075</v>
      </c>
      <c r="E42" s="1">
        <f t="shared" si="8"/>
        <v>0.92003493797497038</v>
      </c>
      <c r="F42" s="1">
        <v>77.481789365423722</v>
      </c>
      <c r="H42" s="1">
        <v>1</v>
      </c>
      <c r="I42" s="1">
        <f>AVERAGE(I8,I19,I30)</f>
        <v>0.41390436102538192</v>
      </c>
      <c r="J42" s="1">
        <f t="shared" ref="J42:L42" si="9">AVERAGE(J8,J19,J30)</f>
        <v>0.51518967479065958</v>
      </c>
      <c r="K42" s="1">
        <f t="shared" si="9"/>
        <v>0.32806806363108615</v>
      </c>
      <c r="L42" s="1">
        <f t="shared" si="9"/>
        <v>0.94244483101882981</v>
      </c>
      <c r="M42" s="1">
        <v>77.481789365423722</v>
      </c>
      <c r="O42" s="1">
        <v>1</v>
      </c>
      <c r="P42" s="1">
        <f>AVERAGE(P8,P19,P30)</f>
        <v>0.57205947088180042</v>
      </c>
      <c r="Q42" s="1">
        <f t="shared" ref="Q42:S42" si="10">AVERAGE(Q8,Q19,Q30)</f>
        <v>0.59001847817216513</v>
      </c>
      <c r="R42" s="1">
        <f t="shared" si="10"/>
        <v>0.52717459241647913</v>
      </c>
      <c r="S42" s="1">
        <f t="shared" si="10"/>
        <v>0.62431552826479386</v>
      </c>
      <c r="T42" s="1">
        <v>40.585270222522716</v>
      </c>
      <c r="V42" s="1">
        <v>1</v>
      </c>
      <c r="W42" s="1">
        <f>AVERAGE(W8,W19,W30)</f>
        <v>0.50564837376226313</v>
      </c>
      <c r="X42" s="1">
        <f t="shared" ref="X42:Z42" si="11">AVERAGE(X8,X19,X30)</f>
        <v>0.3785424894676736</v>
      </c>
      <c r="Y42" s="1">
        <f t="shared" si="11"/>
        <v>1.0301140168159988</v>
      </c>
      <c r="Z42" s="1">
        <f t="shared" si="11"/>
        <v>1.0316034217706982</v>
      </c>
      <c r="AA42" s="1">
        <v>7.8467294362297197</v>
      </c>
    </row>
    <row r="43" spans="1:27" x14ac:dyDescent="0.35">
      <c r="A43" s="1">
        <v>0.5</v>
      </c>
      <c r="B43" s="1">
        <f t="shared" ref="B43:E44" si="12">AVERAGE(B9,B20,B31)</f>
        <v>4.8385202607674014</v>
      </c>
      <c r="C43" s="1">
        <f t="shared" si="12"/>
        <v>1.8090881751851384</v>
      </c>
      <c r="D43" s="1">
        <f t="shared" si="12"/>
        <v>0.80204414148659919</v>
      </c>
      <c r="E43" s="1">
        <f t="shared" si="12"/>
        <v>1.173031365652639</v>
      </c>
      <c r="F43" s="1">
        <v>97.839914696227126</v>
      </c>
      <c r="H43" s="1">
        <v>0.5</v>
      </c>
      <c r="I43" s="1">
        <f t="shared" ref="I43:L43" si="13">AVERAGE(I9,I20,I31)</f>
        <v>0.51835293927678128</v>
      </c>
      <c r="J43" s="1">
        <f t="shared" si="13"/>
        <v>0.14201755578721503</v>
      </c>
      <c r="K43" s="1">
        <f t="shared" si="13"/>
        <v>0.12201129565598756</v>
      </c>
      <c r="L43" s="1">
        <f t="shared" si="13"/>
        <v>9.2551742411030591E-2</v>
      </c>
      <c r="M43" s="1">
        <v>97.839914696227126</v>
      </c>
      <c r="O43" s="1">
        <v>0.5</v>
      </c>
      <c r="P43" s="1">
        <f t="shared" ref="P43:P44" si="14">AVERAGE(P9,P20,P31)</f>
        <v>0.28682893147276656</v>
      </c>
      <c r="Q43" s="1">
        <f t="shared" ref="Q43:S43" si="15">AVERAGE(Q9,Q20,Q31)</f>
        <v>0.21374259024206643</v>
      </c>
      <c r="R43" s="1">
        <f t="shared" si="15"/>
        <v>0.40813050886344443</v>
      </c>
      <c r="S43" s="1">
        <f t="shared" si="15"/>
        <v>3.7229198370814419E-2</v>
      </c>
      <c r="T43" s="1">
        <v>76.236719204543249</v>
      </c>
      <c r="V43" s="1">
        <v>0.5</v>
      </c>
      <c r="W43" s="1">
        <f t="shared" ref="W43:Z44" si="16">AVERAGE(W9,W20,W31)</f>
        <v>0.45607433367402023</v>
      </c>
      <c r="X43" s="1">
        <f t="shared" si="16"/>
        <v>0.58810963019299722</v>
      </c>
      <c r="Y43" s="1">
        <f t="shared" si="16"/>
        <v>0.24443970724081598</v>
      </c>
      <c r="Z43" s="1">
        <f t="shared" si="16"/>
        <v>0.15817172710469754</v>
      </c>
      <c r="AA43" s="1">
        <v>59.192663024850482</v>
      </c>
    </row>
    <row r="44" spans="1:27" x14ac:dyDescent="0.35">
      <c r="A44" s="1">
        <v>0.25</v>
      </c>
      <c r="B44" s="1">
        <f t="shared" si="12"/>
        <v>68.92099457515026</v>
      </c>
      <c r="C44" s="1">
        <f t="shared" si="12"/>
        <v>58.525763297614439</v>
      </c>
      <c r="D44" s="1">
        <f t="shared" si="12"/>
        <v>49.220684440826481</v>
      </c>
      <c r="E44" s="1">
        <f t="shared" si="12"/>
        <v>40.20399275054411</v>
      </c>
      <c r="F44" s="1">
        <v>101.89904165862019</v>
      </c>
      <c r="H44" s="1">
        <v>0.25</v>
      </c>
      <c r="I44" s="1">
        <f t="shared" ref="I44:L44" si="17">AVERAGE(I10,I21,I32)</f>
        <v>2.6030365591800853</v>
      </c>
      <c r="J44" s="1">
        <f t="shared" si="17"/>
        <v>1.5774298380037</v>
      </c>
      <c r="K44" s="1">
        <f t="shared" si="17"/>
        <v>1.2769297285338035</v>
      </c>
      <c r="L44" s="1">
        <f t="shared" si="17"/>
        <v>1.6242049704224655</v>
      </c>
      <c r="M44" s="1">
        <v>101.89904165862019</v>
      </c>
      <c r="O44" s="1">
        <v>0.25</v>
      </c>
      <c r="P44" s="1">
        <f t="shared" si="14"/>
        <v>0.44532743499869648</v>
      </c>
      <c r="Q44" s="1">
        <f t="shared" ref="Q44:S44" si="18">AVERAGE(Q10,Q21,Q32)</f>
        <v>8.5286012204057168E-2</v>
      </c>
      <c r="R44" s="1">
        <f t="shared" si="18"/>
        <v>9.7156030543192565E-2</v>
      </c>
      <c r="S44" s="1">
        <f t="shared" si="18"/>
        <v>0.12430362757683179</v>
      </c>
      <c r="T44" s="1">
        <v>94.668743718999096</v>
      </c>
      <c r="V44" s="1">
        <v>0.25</v>
      </c>
      <c r="W44" s="1">
        <f t="shared" si="16"/>
        <v>0.68687541928082085</v>
      </c>
      <c r="X44" s="1">
        <f t="shared" si="16"/>
        <v>0.27002060683578583</v>
      </c>
      <c r="Y44" s="1">
        <f t="shared" si="16"/>
        <v>1.1891280013512802</v>
      </c>
      <c r="Z44" s="1">
        <f t="shared" si="16"/>
        <v>0.9843145159363994</v>
      </c>
      <c r="AA44" s="1">
        <v>94.029427774039746</v>
      </c>
    </row>
    <row r="45" spans="1:27" x14ac:dyDescent="0.35">
      <c r="A45" s="1"/>
      <c r="B45" s="1"/>
      <c r="C45" s="1"/>
      <c r="D45" s="1"/>
      <c r="E45" s="1"/>
      <c r="F45" s="1"/>
      <c r="H45" s="1"/>
      <c r="I45" s="1"/>
      <c r="J45" s="1"/>
      <c r="K45" s="1"/>
      <c r="L45" s="1"/>
      <c r="M45" s="1"/>
      <c r="O45" s="1"/>
      <c r="P45" s="1"/>
      <c r="Q45" s="1"/>
      <c r="R45" s="1"/>
      <c r="S45" s="1"/>
      <c r="T45" s="1"/>
      <c r="V45" s="1"/>
      <c r="W45" s="1"/>
      <c r="X45" s="1"/>
      <c r="Y45" s="1"/>
      <c r="Z45" s="1"/>
      <c r="AA45" s="1"/>
    </row>
    <row r="47" spans="1:27" x14ac:dyDescent="0.35">
      <c r="A47" s="1" t="s">
        <v>16</v>
      </c>
      <c r="B47" s="1">
        <v>16</v>
      </c>
      <c r="C47" s="1">
        <v>8</v>
      </c>
      <c r="D47" s="1">
        <v>4</v>
      </c>
      <c r="E47" s="1">
        <v>2</v>
      </c>
      <c r="H47" s="1" t="s">
        <v>16</v>
      </c>
      <c r="I47" s="1">
        <v>16</v>
      </c>
      <c r="J47" s="1">
        <v>8</v>
      </c>
      <c r="K47" s="1">
        <v>4</v>
      </c>
      <c r="L47" s="1">
        <v>2</v>
      </c>
      <c r="O47" s="1" t="s">
        <v>16</v>
      </c>
      <c r="P47" s="1">
        <v>16</v>
      </c>
      <c r="Q47" s="1">
        <v>8</v>
      </c>
      <c r="R47" s="1">
        <v>4</v>
      </c>
      <c r="S47" s="1">
        <v>2</v>
      </c>
      <c r="V47" s="1" t="s">
        <v>16</v>
      </c>
      <c r="W47" s="1">
        <v>16</v>
      </c>
      <c r="X47" s="1">
        <v>8</v>
      </c>
      <c r="Y47" s="1">
        <v>4</v>
      </c>
      <c r="Z47" s="1">
        <v>2</v>
      </c>
    </row>
    <row r="48" spans="1:27" x14ac:dyDescent="0.35">
      <c r="A48" s="1">
        <v>1</v>
      </c>
      <c r="B48" s="5">
        <v>0.48</v>
      </c>
      <c r="C48" s="5">
        <v>0.48</v>
      </c>
      <c r="D48" s="5">
        <v>0.48</v>
      </c>
      <c r="E48" s="5">
        <v>0.48</v>
      </c>
      <c r="H48" s="1">
        <v>1</v>
      </c>
      <c r="I48" s="5">
        <v>0.65</v>
      </c>
      <c r="J48" s="5">
        <v>0.65</v>
      </c>
      <c r="K48" s="5">
        <v>0.6</v>
      </c>
      <c r="L48" s="5">
        <v>0.72</v>
      </c>
      <c r="O48" s="1">
        <v>1</v>
      </c>
      <c r="P48" s="5">
        <v>0.5</v>
      </c>
      <c r="Q48" s="5">
        <v>0.5</v>
      </c>
      <c r="R48" s="5">
        <v>0.5</v>
      </c>
      <c r="S48" s="5">
        <v>0.5</v>
      </c>
      <c r="V48" s="1">
        <v>1</v>
      </c>
      <c r="W48" s="5">
        <v>0.48</v>
      </c>
      <c r="X48" s="5">
        <v>0.45</v>
      </c>
      <c r="Y48" s="5">
        <v>0.54</v>
      </c>
      <c r="Z48" s="5">
        <v>0.54</v>
      </c>
    </row>
    <row r="49" spans="1:26" x14ac:dyDescent="0.35">
      <c r="A49" s="1">
        <v>0.5</v>
      </c>
      <c r="B49" s="6">
        <v>0.24</v>
      </c>
      <c r="C49" s="6">
        <v>0.24</v>
      </c>
      <c r="D49" s="6">
        <v>0.24</v>
      </c>
      <c r="E49" s="6">
        <v>0.24</v>
      </c>
      <c r="H49" s="1">
        <v>0.5</v>
      </c>
      <c r="I49" s="6">
        <v>0.33</v>
      </c>
      <c r="J49" s="6">
        <v>0.26</v>
      </c>
      <c r="K49" s="6">
        <v>0.26</v>
      </c>
      <c r="L49" s="6">
        <v>0.25</v>
      </c>
      <c r="O49" s="1">
        <v>0.5</v>
      </c>
      <c r="P49" s="6">
        <v>0.25</v>
      </c>
      <c r="Q49" s="6">
        <v>0.25</v>
      </c>
      <c r="R49" s="6">
        <v>0.25</v>
      </c>
      <c r="S49" s="6">
        <v>0.25</v>
      </c>
      <c r="V49" s="1">
        <v>0.5</v>
      </c>
      <c r="W49" s="6">
        <v>0.24</v>
      </c>
      <c r="X49" s="6">
        <v>0.24</v>
      </c>
      <c r="Y49" s="6">
        <v>0.21</v>
      </c>
      <c r="Z49" s="6">
        <v>0.2</v>
      </c>
    </row>
    <row r="50" spans="1:26" x14ac:dyDescent="0.35">
      <c r="A50" s="1">
        <v>0.25</v>
      </c>
      <c r="B50" s="5">
        <v>0.27</v>
      </c>
      <c r="C50" s="5">
        <v>0.23</v>
      </c>
      <c r="D50" s="6">
        <v>0.2</v>
      </c>
      <c r="E50" s="6">
        <v>0.18</v>
      </c>
      <c r="H50" s="1">
        <v>0.25</v>
      </c>
      <c r="I50" s="5">
        <v>0.23</v>
      </c>
      <c r="J50" s="5">
        <v>0.21</v>
      </c>
      <c r="K50" s="6">
        <v>0.2</v>
      </c>
      <c r="L50" s="6">
        <v>0.24</v>
      </c>
      <c r="O50" s="1">
        <v>0.25</v>
      </c>
      <c r="P50" s="5">
        <v>0.12</v>
      </c>
      <c r="Q50" s="5">
        <v>0.12</v>
      </c>
      <c r="R50" s="5">
        <v>0.12</v>
      </c>
      <c r="S50" s="5">
        <v>0.12</v>
      </c>
      <c r="V50" s="1">
        <v>0.25</v>
      </c>
      <c r="W50" s="5">
        <v>0.13</v>
      </c>
      <c r="X50" s="5">
        <v>0.11</v>
      </c>
      <c r="Y50" s="5">
        <v>0.14000000000000001</v>
      </c>
      <c r="Z50" s="5">
        <v>0.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61C9A-39B3-460D-BF31-1FDC9ADE267F}">
  <dimension ref="A1:AI53"/>
  <sheetViews>
    <sheetView workbookViewId="0">
      <selection activeCell="AE45" sqref="AE45:AE48"/>
    </sheetView>
  </sheetViews>
  <sheetFormatPr defaultColWidth="8.81640625" defaultRowHeight="14.5" x14ac:dyDescent="0.35"/>
  <sheetData>
    <row r="1" spans="1:35" x14ac:dyDescent="0.35">
      <c r="A1" s="1" t="s">
        <v>22</v>
      </c>
      <c r="D1" t="s">
        <v>14</v>
      </c>
      <c r="E1">
        <v>16</v>
      </c>
      <c r="F1">
        <v>8</v>
      </c>
      <c r="G1">
        <v>4</v>
      </c>
      <c r="H1">
        <v>2</v>
      </c>
      <c r="J1" s="1" t="s">
        <v>23</v>
      </c>
      <c r="M1" t="s">
        <v>14</v>
      </c>
      <c r="N1">
        <v>16</v>
      </c>
      <c r="O1">
        <v>8</v>
      </c>
      <c r="P1">
        <v>4</v>
      </c>
      <c r="Q1">
        <v>2</v>
      </c>
      <c r="S1" s="1" t="s">
        <v>24</v>
      </c>
      <c r="V1" t="s">
        <v>14</v>
      </c>
      <c r="W1">
        <v>16</v>
      </c>
      <c r="X1">
        <v>8</v>
      </c>
      <c r="Y1">
        <v>4</v>
      </c>
      <c r="Z1">
        <v>2</v>
      </c>
      <c r="AB1" s="1" t="s">
        <v>25</v>
      </c>
      <c r="AE1" t="s">
        <v>14</v>
      </c>
      <c r="AF1">
        <v>16</v>
      </c>
      <c r="AG1">
        <v>8</v>
      </c>
      <c r="AH1">
        <v>4</v>
      </c>
      <c r="AI1">
        <v>2</v>
      </c>
    </row>
    <row r="2" spans="1:35" x14ac:dyDescent="0.35">
      <c r="B2" t="s">
        <v>122</v>
      </c>
      <c r="D2">
        <v>0.25</v>
      </c>
      <c r="E2">
        <v>0.51398635959276362</v>
      </c>
      <c r="F2">
        <v>0.31629929821093122</v>
      </c>
      <c r="G2">
        <v>0</v>
      </c>
      <c r="H2">
        <v>0</v>
      </c>
      <c r="K2" t="s">
        <v>122</v>
      </c>
      <c r="M2">
        <v>0.25</v>
      </c>
      <c r="N2">
        <v>0.19451705063522109</v>
      </c>
      <c r="O2">
        <v>0</v>
      </c>
      <c r="P2">
        <v>0.19451705063522109</v>
      </c>
      <c r="Q2">
        <v>0.44982067959394673</v>
      </c>
      <c r="T2" t="s">
        <v>122</v>
      </c>
      <c r="V2">
        <v>0.25</v>
      </c>
      <c r="W2">
        <v>0.42765143892131208</v>
      </c>
      <c r="X2">
        <v>1.0389408504655757</v>
      </c>
      <c r="Y2">
        <v>6.2889917488428662E-2</v>
      </c>
      <c r="Z2">
        <v>0</v>
      </c>
      <c r="AC2" t="s">
        <v>122</v>
      </c>
      <c r="AE2">
        <v>0.25</v>
      </c>
      <c r="AF2">
        <v>8.9548420110018734E-2</v>
      </c>
      <c r="AG2">
        <v>0.11193552513752178</v>
      </c>
      <c r="AH2">
        <v>0.28143789177434025</v>
      </c>
      <c r="AI2">
        <v>0.43494946910579774</v>
      </c>
    </row>
    <row r="3" spans="1:35" x14ac:dyDescent="0.35">
      <c r="A3">
        <v>1</v>
      </c>
      <c r="B3">
        <v>0.30641494514183865</v>
      </c>
      <c r="D3">
        <v>0.125</v>
      </c>
      <c r="E3">
        <v>3.2568943362656908</v>
      </c>
      <c r="F3">
        <v>2.2783433824256192</v>
      </c>
      <c r="G3">
        <v>1.4628842542255605</v>
      </c>
      <c r="H3">
        <v>1.9023553800411235</v>
      </c>
      <c r="J3">
        <v>1</v>
      </c>
      <c r="K3">
        <v>0</v>
      </c>
      <c r="M3">
        <v>0.125</v>
      </c>
      <c r="N3">
        <v>3.9997568536867081</v>
      </c>
      <c r="O3">
        <v>2.4496991064372997</v>
      </c>
      <c r="P3">
        <v>2.0849796364962634</v>
      </c>
      <c r="Q3">
        <v>2.7961826028812862</v>
      </c>
      <c r="S3">
        <v>1</v>
      </c>
      <c r="T3">
        <v>0.44948485573311736</v>
      </c>
      <c r="V3">
        <v>0.125</v>
      </c>
      <c r="W3">
        <v>1.7818021125816488</v>
      </c>
      <c r="X3">
        <v>0.50311933990742608</v>
      </c>
      <c r="Y3">
        <v>0.94349151708990997</v>
      </c>
      <c r="Z3">
        <v>0.69933588247132361</v>
      </c>
      <c r="AB3">
        <v>1</v>
      </c>
      <c r="AC3">
        <v>0.12970675687491193</v>
      </c>
      <c r="AE3">
        <v>0.125</v>
      </c>
      <c r="AF3">
        <v>1.3752078802609726</v>
      </c>
      <c r="AG3">
        <v>1.2792631444288105</v>
      </c>
      <c r="AH3">
        <v>0.45413841627223045</v>
      </c>
      <c r="AI3">
        <v>0.83791735960087221</v>
      </c>
    </row>
    <row r="4" spans="1:35" x14ac:dyDescent="0.35">
      <c r="A4">
        <v>0.5</v>
      </c>
      <c r="B4">
        <v>0.38848285966103202</v>
      </c>
      <c r="D4">
        <v>6.25E-2</v>
      </c>
      <c r="E4">
        <v>0.77324149186242286</v>
      </c>
      <c r="F4">
        <v>0.2718197094000197</v>
      </c>
      <c r="G4">
        <v>0.10451613680258784</v>
      </c>
      <c r="H4">
        <v>0.33606800434911432</v>
      </c>
      <c r="J4">
        <v>0.5</v>
      </c>
      <c r="K4">
        <v>3.0147442992279974</v>
      </c>
      <c r="M4">
        <v>6.25E-2</v>
      </c>
      <c r="N4">
        <v>6.0421858853565151</v>
      </c>
      <c r="O4">
        <v>5.0756792900127667</v>
      </c>
      <c r="P4">
        <v>4.5650720320953138</v>
      </c>
      <c r="Q4">
        <v>5.2105891333682521</v>
      </c>
      <c r="S4">
        <v>0.5</v>
      </c>
      <c r="T4">
        <v>1.2941551699631288</v>
      </c>
      <c r="V4">
        <v>6.25E-2</v>
      </c>
      <c r="W4">
        <v>4.5331052525659086</v>
      </c>
      <c r="X4">
        <v>2.2992553833769378</v>
      </c>
      <c r="Y4">
        <v>2.165121218374181</v>
      </c>
      <c r="Z4">
        <v>2.264796678892778</v>
      </c>
      <c r="AB4">
        <v>0.5</v>
      </c>
      <c r="AC4">
        <v>0.24305999744147624</v>
      </c>
      <c r="AE4">
        <v>6.25E-2</v>
      </c>
      <c r="AF4">
        <v>2.5457336574133329</v>
      </c>
      <c r="AG4">
        <v>3.4668031214020738</v>
      </c>
      <c r="AH4">
        <v>2.9664727796457964</v>
      </c>
      <c r="AI4">
        <v>3.5775322592473056</v>
      </c>
    </row>
    <row r="5" spans="1:35" x14ac:dyDescent="0.35">
      <c r="A5">
        <v>0.25</v>
      </c>
      <c r="B5">
        <v>16.669455712442161</v>
      </c>
      <c r="J5">
        <v>0.25</v>
      </c>
      <c r="K5">
        <v>32.457177463033418</v>
      </c>
      <c r="S5">
        <v>0.25</v>
      </c>
      <c r="T5">
        <v>27.571293982157993</v>
      </c>
      <c r="AB5">
        <v>0.25</v>
      </c>
      <c r="AC5">
        <v>18.001278629389354</v>
      </c>
    </row>
    <row r="6" spans="1:35" x14ac:dyDescent="0.35">
      <c r="A6">
        <v>0.125</v>
      </c>
      <c r="B6">
        <v>67.063542593800008</v>
      </c>
      <c r="E6" t="s">
        <v>16</v>
      </c>
      <c r="J6">
        <v>0.125</v>
      </c>
      <c r="K6">
        <v>81.398407956909011</v>
      </c>
      <c r="N6" t="s">
        <v>16</v>
      </c>
      <c r="S6">
        <v>0.125</v>
      </c>
      <c r="T6">
        <v>73.027893208261432</v>
      </c>
      <c r="W6" t="s">
        <v>16</v>
      </c>
      <c r="AB6">
        <v>0.125</v>
      </c>
      <c r="AC6">
        <v>78.825588389048946</v>
      </c>
      <c r="AF6" t="s">
        <v>16</v>
      </c>
    </row>
    <row r="7" spans="1:35" x14ac:dyDescent="0.35">
      <c r="A7">
        <v>6.25E-2</v>
      </c>
      <c r="B7">
        <v>86.304171986341174</v>
      </c>
      <c r="D7">
        <v>0.25</v>
      </c>
      <c r="E7">
        <v>0.32171133029058818</v>
      </c>
      <c r="F7">
        <v>0.29423314489258295</v>
      </c>
      <c r="G7">
        <v>0.25</v>
      </c>
      <c r="H7">
        <v>0.25</v>
      </c>
      <c r="J7">
        <v>6.25E-2</v>
      </c>
      <c r="K7">
        <v>103.97327330672043</v>
      </c>
      <c r="M7">
        <v>0.25</v>
      </c>
      <c r="N7">
        <v>0.20911318728175998</v>
      </c>
      <c r="O7">
        <v>0.25</v>
      </c>
      <c r="P7">
        <v>0.20911318728175998</v>
      </c>
      <c r="Q7">
        <v>0.23898517336094946</v>
      </c>
      <c r="S7">
        <v>6.25E-2</v>
      </c>
      <c r="T7">
        <v>113.55270706936889</v>
      </c>
      <c r="V7">
        <v>0.25</v>
      </c>
      <c r="W7">
        <v>0.27629344687967911</v>
      </c>
      <c r="X7">
        <v>0.32725148794609465</v>
      </c>
      <c r="Y7">
        <v>0.20676390924050933</v>
      </c>
      <c r="Z7">
        <v>0.25</v>
      </c>
      <c r="AB7">
        <v>6.25E-2</v>
      </c>
      <c r="AC7">
        <v>97.266092846709896</v>
      </c>
      <c r="AE7">
        <v>0.25</v>
      </c>
      <c r="AF7">
        <v>0.27143080944239839</v>
      </c>
      <c r="AG7">
        <v>0.28024852497525909</v>
      </c>
      <c r="AH7">
        <v>0.32369727286300554</v>
      </c>
      <c r="AI7">
        <v>0.34926359920024863</v>
      </c>
    </row>
    <row r="8" spans="1:35" x14ac:dyDescent="0.35">
      <c r="A8">
        <v>3.125E-2</v>
      </c>
      <c r="B8">
        <v>106.30097307969498</v>
      </c>
      <c r="D8">
        <v>0.125</v>
      </c>
      <c r="E8">
        <v>0.24944611934077049</v>
      </c>
      <c r="F8">
        <v>0.22541932825384478</v>
      </c>
      <c r="G8">
        <v>0.20137057405154099</v>
      </c>
      <c r="H8">
        <v>0.21496828774296306</v>
      </c>
      <c r="J8">
        <v>3.125E-2</v>
      </c>
      <c r="K8">
        <v>93.040840630199085</v>
      </c>
      <c r="M8">
        <v>0.125</v>
      </c>
      <c r="N8">
        <v>0.19037987422702399</v>
      </c>
      <c r="O8">
        <v>0.1680166527691706</v>
      </c>
      <c r="P8">
        <v>0.16176845450669725</v>
      </c>
      <c r="Q8">
        <v>0.17351645272713967</v>
      </c>
      <c r="S8">
        <v>3.125E-2</v>
      </c>
      <c r="T8">
        <v>133.14549707119681</v>
      </c>
      <c r="V8">
        <v>0.125</v>
      </c>
      <c r="W8">
        <v>0.18427997732798107</v>
      </c>
      <c r="X8">
        <v>0.1422008391370784</v>
      </c>
      <c r="Y8">
        <v>0.16041368918879126</v>
      </c>
      <c r="Z8">
        <v>0.15119114847885043</v>
      </c>
      <c r="AB8">
        <v>3.125E-2</v>
      </c>
      <c r="AC8">
        <v>93.248819587899419</v>
      </c>
      <c r="AE8">
        <v>0.125</v>
      </c>
      <c r="AF8">
        <v>0.22073328411844934</v>
      </c>
      <c r="AG8">
        <v>0.21713203324847877</v>
      </c>
      <c r="AH8">
        <v>0.17601048452564658</v>
      </c>
      <c r="AI8">
        <v>0.19821220648314397</v>
      </c>
    </row>
    <row r="9" spans="1:35" x14ac:dyDescent="0.35">
      <c r="D9">
        <v>6.25E-2</v>
      </c>
      <c r="E9">
        <v>8.7284574543083096E-2</v>
      </c>
      <c r="F9">
        <v>7.1648056791199705E-2</v>
      </c>
      <c r="G9">
        <v>6.1564883141987485E-2</v>
      </c>
      <c r="H9">
        <v>0.14870253482645876</v>
      </c>
      <c r="M9">
        <v>6.25E-2</v>
      </c>
      <c r="N9">
        <v>0.10719550376121924</v>
      </c>
      <c r="O9">
        <v>0.10177208180542456</v>
      </c>
      <c r="P9">
        <v>9.8733553921433834E-2</v>
      </c>
      <c r="Q9">
        <v>0.20510588872247723</v>
      </c>
      <c r="V9">
        <v>6.25E-2</v>
      </c>
      <c r="W9">
        <v>0.11790309698819061</v>
      </c>
      <c r="X9">
        <v>9.7986058663278586E-2</v>
      </c>
      <c r="Y9">
        <v>9.6541952513935048E-2</v>
      </c>
      <c r="Z9">
        <v>0.19523845589256567</v>
      </c>
      <c r="AE9">
        <v>6.25E-2</v>
      </c>
      <c r="AF9">
        <v>0.12851661134106865</v>
      </c>
      <c r="AG9">
        <v>0.14006771677447466</v>
      </c>
      <c r="AH9">
        <v>0.13398957410732168</v>
      </c>
      <c r="AI9">
        <v>0.28272254663871915</v>
      </c>
    </row>
    <row r="12" spans="1:35" x14ac:dyDescent="0.35">
      <c r="A12" s="1" t="s">
        <v>26</v>
      </c>
      <c r="D12" t="s">
        <v>14</v>
      </c>
      <c r="E12">
        <v>16</v>
      </c>
      <c r="F12">
        <v>8</v>
      </c>
      <c r="G12">
        <v>4</v>
      </c>
      <c r="H12">
        <v>2</v>
      </c>
      <c r="J12" s="4" t="s">
        <v>27</v>
      </c>
      <c r="M12" t="s">
        <v>14</v>
      </c>
      <c r="N12">
        <v>16</v>
      </c>
      <c r="O12">
        <v>8</v>
      </c>
      <c r="P12">
        <v>4</v>
      </c>
      <c r="Q12">
        <v>2</v>
      </c>
      <c r="S12" s="1" t="s">
        <v>28</v>
      </c>
      <c r="V12" t="s">
        <v>14</v>
      </c>
      <c r="W12">
        <v>16</v>
      </c>
      <c r="X12">
        <v>8</v>
      </c>
      <c r="Y12">
        <v>4</v>
      </c>
      <c r="Z12">
        <v>2</v>
      </c>
      <c r="AB12" s="1" t="s">
        <v>29</v>
      </c>
      <c r="AE12" t="s">
        <v>14</v>
      </c>
      <c r="AF12">
        <v>16</v>
      </c>
      <c r="AG12">
        <v>8</v>
      </c>
      <c r="AH12">
        <v>4</v>
      </c>
      <c r="AI12">
        <v>2</v>
      </c>
    </row>
    <row r="13" spans="1:35" x14ac:dyDescent="0.35">
      <c r="B13" t="s">
        <v>122</v>
      </c>
      <c r="D13">
        <v>0.25</v>
      </c>
      <c r="E13">
        <v>0.28909470528401038</v>
      </c>
      <c r="F13">
        <v>0.23288184592323039</v>
      </c>
      <c r="G13">
        <v>6.8453355437407266</v>
      </c>
      <c r="H13">
        <v>0.13651694416189358</v>
      </c>
      <c r="K13" t="s">
        <v>122</v>
      </c>
      <c r="M13">
        <v>0.25</v>
      </c>
      <c r="N13">
        <v>0.76772424598511746</v>
      </c>
      <c r="O13">
        <v>0.39561300430865692</v>
      </c>
      <c r="P13">
        <v>0.46611829220524958</v>
      </c>
      <c r="Q13">
        <v>1.5667841754799801E-2</v>
      </c>
      <c r="T13" t="s">
        <v>122</v>
      </c>
      <c r="V13">
        <v>0.25</v>
      </c>
      <c r="W13">
        <v>0.23437479308928322</v>
      </c>
      <c r="X13">
        <v>5.5148854302260381E-2</v>
      </c>
      <c r="Y13">
        <v>0.25090753790305587</v>
      </c>
      <c r="Z13">
        <v>0.26692291266282464</v>
      </c>
      <c r="AC13" t="s">
        <v>122</v>
      </c>
      <c r="AE13">
        <v>0.25</v>
      </c>
      <c r="AF13">
        <v>0.46261249894860612</v>
      </c>
      <c r="AG13">
        <v>0.53410715787702823</v>
      </c>
      <c r="AH13">
        <v>0.30700647657498303</v>
      </c>
      <c r="AI13">
        <v>0.63924636218352715</v>
      </c>
    </row>
    <row r="14" spans="1:35" x14ac:dyDescent="0.35">
      <c r="A14">
        <v>1</v>
      </c>
      <c r="B14">
        <v>0.53000695968735112</v>
      </c>
      <c r="D14">
        <v>0.125</v>
      </c>
      <c r="E14">
        <v>14.727769152524225</v>
      </c>
      <c r="F14">
        <v>15.636852730457555</v>
      </c>
      <c r="G14">
        <v>12.704106215536164</v>
      </c>
      <c r="H14">
        <v>13.057444188661066</v>
      </c>
      <c r="J14">
        <v>1</v>
      </c>
      <c r="K14">
        <v>0.7712399549155613</v>
      </c>
      <c r="M14">
        <v>0.125</v>
      </c>
      <c r="N14">
        <v>0.46611829220524958</v>
      </c>
      <c r="O14">
        <v>0.39561300430865692</v>
      </c>
      <c r="P14">
        <v>0.5797101449275377</v>
      </c>
      <c r="Q14">
        <v>0.46220133176655043</v>
      </c>
      <c r="S14">
        <v>1</v>
      </c>
      <c r="T14">
        <v>4.5376895152680452E-2</v>
      </c>
      <c r="V14">
        <v>0.125</v>
      </c>
      <c r="W14">
        <v>0.93698180230312156</v>
      </c>
      <c r="X14">
        <v>0.68202923128181947</v>
      </c>
      <c r="Y14">
        <v>0.94460190238007757</v>
      </c>
      <c r="Z14">
        <v>0.98347581642041981</v>
      </c>
      <c r="AB14">
        <v>1</v>
      </c>
      <c r="AC14">
        <v>0.53979433585307812</v>
      </c>
      <c r="AE14">
        <v>0.125</v>
      </c>
      <c r="AF14">
        <v>0.48364033980990767</v>
      </c>
      <c r="AG14">
        <v>4.2055681722578588E-3</v>
      </c>
      <c r="AH14">
        <v>0.46261249894860612</v>
      </c>
      <c r="AI14">
        <v>0.62320773327769996</v>
      </c>
    </row>
    <row r="15" spans="1:35" x14ac:dyDescent="0.35">
      <c r="A15">
        <v>0.5</v>
      </c>
      <c r="B15">
        <v>23.306883202068029</v>
      </c>
      <c r="D15">
        <v>6.25E-2</v>
      </c>
      <c r="E15">
        <v>22.548483510525614</v>
      </c>
      <c r="F15">
        <v>23.054559353445978</v>
      </c>
      <c r="G15">
        <v>21.296925508090276</v>
      </c>
      <c r="H15">
        <v>24.258800408115984</v>
      </c>
      <c r="J15">
        <v>0.5</v>
      </c>
      <c r="K15">
        <v>1.0812596335960001</v>
      </c>
      <c r="M15">
        <v>6.25E-2</v>
      </c>
      <c r="N15">
        <v>1.2054382885200661</v>
      </c>
      <c r="O15">
        <v>0.60496976202495767</v>
      </c>
      <c r="P15">
        <v>0.24363337532494803</v>
      </c>
      <c r="Q15">
        <v>0.18018018018018153</v>
      </c>
      <c r="S15">
        <v>0.5</v>
      </c>
      <c r="T15">
        <v>1.6813091413294678</v>
      </c>
      <c r="V15">
        <v>6.25E-2</v>
      </c>
      <c r="W15">
        <v>3.9978482561580799</v>
      </c>
      <c r="X15">
        <v>1.6442451420029913</v>
      </c>
      <c r="Y15">
        <v>3.0736120053213956</v>
      </c>
      <c r="Z15">
        <v>3.8045108198579918</v>
      </c>
      <c r="AB15">
        <v>0.5</v>
      </c>
      <c r="AC15">
        <v>0.56216774772380862</v>
      </c>
      <c r="AE15">
        <v>6.25E-2</v>
      </c>
      <c r="AF15">
        <v>1.0429809067204954</v>
      </c>
      <c r="AG15">
        <v>0.41214568088148373</v>
      </c>
      <c r="AH15">
        <v>0.15981159054587918</v>
      </c>
      <c r="AI15">
        <v>0.38032295597642346</v>
      </c>
    </row>
    <row r="16" spans="1:35" x14ac:dyDescent="0.35">
      <c r="A16">
        <v>0.25</v>
      </c>
      <c r="B16">
        <v>53.106419560004248</v>
      </c>
      <c r="J16">
        <v>0.25</v>
      </c>
      <c r="K16">
        <v>3.3229066412507757</v>
      </c>
      <c r="S16">
        <v>0.25</v>
      </c>
      <c r="T16">
        <v>20.54087969328021</v>
      </c>
      <c r="AB16">
        <v>0.25</v>
      </c>
      <c r="AC16">
        <v>6.1707881938062483</v>
      </c>
    </row>
    <row r="17" spans="1:35" x14ac:dyDescent="0.35">
      <c r="A17">
        <v>0.125</v>
      </c>
      <c r="B17">
        <v>86.287427767027836</v>
      </c>
      <c r="E17" t="s">
        <v>16</v>
      </c>
      <c r="J17">
        <v>0.125</v>
      </c>
      <c r="K17">
        <v>33.270744395932226</v>
      </c>
      <c r="N17" t="s">
        <v>16</v>
      </c>
      <c r="S17">
        <v>0.125</v>
      </c>
      <c r="T17">
        <v>70.037108334060932</v>
      </c>
      <c r="W17" t="s">
        <v>16</v>
      </c>
      <c r="AB17">
        <v>0.125</v>
      </c>
      <c r="AC17">
        <v>80.462025677783984</v>
      </c>
      <c r="AF17" t="s">
        <v>16</v>
      </c>
    </row>
    <row r="18" spans="1:35" x14ac:dyDescent="0.35">
      <c r="A18">
        <v>6.25E-2</v>
      </c>
      <c r="B18">
        <v>101.30687226720792</v>
      </c>
      <c r="D18">
        <v>0.25</v>
      </c>
      <c r="E18">
        <v>0.21219113428116027</v>
      </c>
      <c r="F18">
        <v>0.20527861217957954</v>
      </c>
      <c r="G18">
        <v>0.41839022232755591</v>
      </c>
      <c r="H18">
        <v>0.18999071003410836</v>
      </c>
      <c r="J18">
        <v>6.25E-2</v>
      </c>
      <c r="K18">
        <v>102.87295524160265</v>
      </c>
      <c r="M18">
        <v>0.25</v>
      </c>
      <c r="N18">
        <v>0.30434314995653927</v>
      </c>
      <c r="O18">
        <v>0.26345183323300941</v>
      </c>
      <c r="P18">
        <v>0.27250895875244735</v>
      </c>
      <c r="Q18">
        <v>0.15924904035265702</v>
      </c>
      <c r="S18">
        <v>6.25E-2</v>
      </c>
      <c r="T18">
        <v>107.91258603757208</v>
      </c>
      <c r="V18">
        <v>0.25</v>
      </c>
      <c r="W18">
        <v>0.31884090267975074</v>
      </c>
      <c r="X18">
        <v>0.26096179759931792</v>
      </c>
      <c r="Y18">
        <v>0.32220752938927394</v>
      </c>
      <c r="Z18">
        <v>0.32532576447974104</v>
      </c>
      <c r="AB18">
        <v>6.25E-2</v>
      </c>
      <c r="AC18">
        <v>106.51718557544801</v>
      </c>
      <c r="AE18">
        <v>0.25</v>
      </c>
      <c r="AF18">
        <v>0.29491669973724532</v>
      </c>
      <c r="AG18">
        <v>0.30330463377440509</v>
      </c>
      <c r="AH18">
        <v>0.27334814551224068</v>
      </c>
      <c r="AI18">
        <v>0.3144891295505497</v>
      </c>
    </row>
    <row r="19" spans="1:35" x14ac:dyDescent="0.35">
      <c r="A19">
        <v>3.125E-2</v>
      </c>
      <c r="B19">
        <v>119.17894772874274</v>
      </c>
      <c r="D19">
        <v>0.125</v>
      </c>
      <c r="E19">
        <v>0.27355461152354893</v>
      </c>
      <c r="F19">
        <v>0.2802960128897688</v>
      </c>
      <c r="G19">
        <v>0.25822809767055893</v>
      </c>
      <c r="H19">
        <v>0.26094150940498151</v>
      </c>
      <c r="J19">
        <v>3.125E-2</v>
      </c>
      <c r="K19">
        <v>103.57798241040837</v>
      </c>
      <c r="M19">
        <v>0.125</v>
      </c>
      <c r="N19">
        <v>0.13625447937622368</v>
      </c>
      <c r="O19">
        <v>0.13172591661650471</v>
      </c>
      <c r="P19">
        <v>0.14278193644295734</v>
      </c>
      <c r="Q19">
        <v>0.13601387425313288</v>
      </c>
      <c r="S19">
        <v>3.125E-2</v>
      </c>
      <c r="T19">
        <v>106.81811080976617</v>
      </c>
      <c r="V19">
        <v>0.125</v>
      </c>
      <c r="W19">
        <v>0.20241782610031586</v>
      </c>
      <c r="X19">
        <v>0.19063404833817707</v>
      </c>
      <c r="Y19">
        <v>0.20273743500185049</v>
      </c>
      <c r="Z19">
        <v>0.20434395073067366</v>
      </c>
      <c r="AB19">
        <v>3.125E-2</v>
      </c>
      <c r="AC19">
        <v>121.53372454910038</v>
      </c>
      <c r="AE19">
        <v>0.125</v>
      </c>
      <c r="AF19">
        <v>0.14873064637149297</v>
      </c>
      <c r="AG19">
        <v>7.7423523441385381E-2</v>
      </c>
      <c r="AH19">
        <v>0.14745834986862266</v>
      </c>
      <c r="AI19">
        <v>0.15642887114237042</v>
      </c>
    </row>
    <row r="20" spans="1:35" x14ac:dyDescent="0.35">
      <c r="D20">
        <v>6.25E-2</v>
      </c>
      <c r="E20">
        <v>0.16499720404152352</v>
      </c>
      <c r="F20">
        <v>0.16679045415309593</v>
      </c>
      <c r="G20">
        <v>0.16055599276677293</v>
      </c>
      <c r="H20">
        <v>0.34211022360903481</v>
      </c>
      <c r="M20">
        <v>6.25E-2</v>
      </c>
      <c r="N20">
        <v>8.5071267124513975E-2</v>
      </c>
      <c r="O20">
        <v>7.2066137573118125E-2</v>
      </c>
      <c r="P20">
        <v>5.9971284502089856E-2</v>
      </c>
      <c r="Q20">
        <v>0.11361714678100783</v>
      </c>
      <c r="V20">
        <v>6.25E-2</v>
      </c>
      <c r="W20">
        <v>0.14103455370597667</v>
      </c>
      <c r="X20">
        <v>0.11364841911620079</v>
      </c>
      <c r="Y20">
        <v>0.13164748362550488</v>
      </c>
      <c r="Z20">
        <v>0.27832725332548319</v>
      </c>
      <c r="AE20">
        <v>6.25E-2</v>
      </c>
      <c r="AF20">
        <v>8.7402931780840479E-2</v>
      </c>
      <c r="AG20">
        <v>7.2125854627975827E-2</v>
      </c>
      <c r="AH20">
        <v>6.1209148167735754E-2</v>
      </c>
      <c r="AI20">
        <v>0.14210204962104359</v>
      </c>
    </row>
    <row r="23" spans="1:35" x14ac:dyDescent="0.35">
      <c r="A23" s="1" t="s">
        <v>30</v>
      </c>
      <c r="D23" t="s">
        <v>14</v>
      </c>
      <c r="E23">
        <v>16</v>
      </c>
      <c r="F23">
        <v>8</v>
      </c>
      <c r="G23">
        <v>4</v>
      </c>
      <c r="H23">
        <v>2</v>
      </c>
      <c r="J23" s="1" t="s">
        <v>31</v>
      </c>
      <c r="M23" t="s">
        <v>14</v>
      </c>
      <c r="N23">
        <v>16</v>
      </c>
      <c r="O23">
        <v>8</v>
      </c>
      <c r="P23">
        <v>4</v>
      </c>
      <c r="Q23">
        <v>2</v>
      </c>
      <c r="S23" s="1" t="s">
        <v>32</v>
      </c>
      <c r="V23" t="s">
        <v>14</v>
      </c>
      <c r="W23">
        <v>16</v>
      </c>
      <c r="X23">
        <v>8</v>
      </c>
      <c r="Y23">
        <v>4</v>
      </c>
      <c r="Z23">
        <v>2</v>
      </c>
      <c r="AB23" s="1" t="s">
        <v>33</v>
      </c>
      <c r="AE23" t="s">
        <v>14</v>
      </c>
      <c r="AF23">
        <v>16</v>
      </c>
      <c r="AG23">
        <v>8</v>
      </c>
      <c r="AH23">
        <v>4</v>
      </c>
      <c r="AI23">
        <v>2</v>
      </c>
    </row>
    <row r="24" spans="1:35" x14ac:dyDescent="0.35">
      <c r="B24" t="s">
        <v>122</v>
      </c>
      <c r="D24">
        <v>0.25</v>
      </c>
      <c r="E24">
        <v>0.26108145741471245</v>
      </c>
      <c r="F24">
        <v>0.50475748433511247</v>
      </c>
      <c r="G24">
        <v>0.46994662334648429</v>
      </c>
      <c r="H24">
        <v>0.64711422811861918</v>
      </c>
      <c r="K24" t="s">
        <v>122</v>
      </c>
      <c r="M24">
        <v>0.25</v>
      </c>
      <c r="N24">
        <v>0.34614053305641884</v>
      </c>
      <c r="O24">
        <v>0.86535133264104824</v>
      </c>
      <c r="P24">
        <v>4.0498442367601211</v>
      </c>
      <c r="Q24">
        <v>14.434060228452747</v>
      </c>
      <c r="T24" t="s">
        <v>122</v>
      </c>
      <c r="V24">
        <v>0.25</v>
      </c>
      <c r="W24">
        <v>0.67352527570128151</v>
      </c>
      <c r="X24">
        <v>0.42927984605136749</v>
      </c>
      <c r="Y24">
        <v>0.13692546813707379</v>
      </c>
      <c r="Z24">
        <v>0.15912959810524849</v>
      </c>
      <c r="AC24" t="s">
        <v>122</v>
      </c>
      <c r="AE24">
        <v>0.25</v>
      </c>
      <c r="AF24">
        <v>0.75926753014738946</v>
      </c>
      <c r="AG24">
        <v>0.25681107637338285</v>
      </c>
      <c r="AH24">
        <v>1.0755357216822461</v>
      </c>
      <c r="AI24">
        <v>0.62527914247432193</v>
      </c>
    </row>
    <row r="25" spans="1:35" x14ac:dyDescent="0.35">
      <c r="A25">
        <v>1</v>
      </c>
      <c r="B25">
        <v>0.13924344395451296</v>
      </c>
      <c r="D25">
        <v>0.125</v>
      </c>
      <c r="E25">
        <v>0.71362265026688321</v>
      </c>
      <c r="F25">
        <v>0.4177303318635413</v>
      </c>
      <c r="G25">
        <v>0.85286609422139736</v>
      </c>
      <c r="H25">
        <v>0.4812665218888138</v>
      </c>
      <c r="J25">
        <v>1</v>
      </c>
      <c r="K25">
        <v>0.28320912700220269</v>
      </c>
      <c r="M25">
        <v>0.125</v>
      </c>
      <c r="N25">
        <v>5.4690204222914485</v>
      </c>
      <c r="O25">
        <v>4.4305988231221853</v>
      </c>
      <c r="P25">
        <v>4.9498096227068169</v>
      </c>
      <c r="Q25">
        <v>4.1190723433714069</v>
      </c>
      <c r="S25">
        <v>1</v>
      </c>
      <c r="T25">
        <v>9.621789652875605E-2</v>
      </c>
      <c r="V25">
        <v>0.125</v>
      </c>
      <c r="W25">
        <v>0.3589667678188147</v>
      </c>
      <c r="X25">
        <v>4.8108948264378025E-2</v>
      </c>
      <c r="Y25">
        <v>0.85115831544667464</v>
      </c>
      <c r="Z25">
        <v>0</v>
      </c>
      <c r="AB25">
        <v>1</v>
      </c>
      <c r="AC25">
        <v>0.29030817329165093</v>
      </c>
      <c r="AE25">
        <v>0.125</v>
      </c>
      <c r="AF25">
        <v>1.3287181777579298</v>
      </c>
      <c r="AG25">
        <v>0.6701812404815487</v>
      </c>
      <c r="AH25">
        <v>0.79276462706565753</v>
      </c>
      <c r="AI25">
        <v>0.59178204555605385</v>
      </c>
    </row>
    <row r="26" spans="1:35" x14ac:dyDescent="0.35">
      <c r="A26">
        <v>0.5</v>
      </c>
      <c r="B26">
        <v>1.8231794581925094</v>
      </c>
      <c r="D26">
        <v>6.25E-2</v>
      </c>
      <c r="E26">
        <v>1.4272453005337664</v>
      </c>
      <c r="F26">
        <v>0.80376310256744676</v>
      </c>
      <c r="G26">
        <v>1.8206328087503376</v>
      </c>
      <c r="H26">
        <v>2.1032252295559952</v>
      </c>
      <c r="J26">
        <v>0.5</v>
      </c>
      <c r="K26">
        <v>5.335336651131783</v>
      </c>
      <c r="M26">
        <v>6.25E-2</v>
      </c>
      <c r="N26">
        <v>13.118726652209904</v>
      </c>
      <c r="O26">
        <v>12.876427829698855</v>
      </c>
      <c r="P26">
        <v>18.553132571824158</v>
      </c>
      <c r="Q26">
        <v>18.76081689165801</v>
      </c>
      <c r="S26">
        <v>0.5</v>
      </c>
      <c r="T26">
        <v>0.4033750277551626</v>
      </c>
      <c r="V26">
        <v>6.25E-2</v>
      </c>
      <c r="W26">
        <v>1.743190450112599</v>
      </c>
      <c r="X26">
        <v>0.51809636592406316</v>
      </c>
      <c r="Y26">
        <v>0.76663491720703947</v>
      </c>
      <c r="Z26">
        <v>0.82895418547849997</v>
      </c>
      <c r="AB26">
        <v>0.5</v>
      </c>
      <c r="AC26">
        <v>1.4627065654309999</v>
      </c>
      <c r="AE26">
        <v>6.25E-2</v>
      </c>
      <c r="AF26">
        <v>2.2331397945511413</v>
      </c>
      <c r="AG26">
        <v>2.0567278884596485</v>
      </c>
      <c r="AH26">
        <v>2.3115389894766363</v>
      </c>
      <c r="AI26">
        <v>3.1375614113443504</v>
      </c>
    </row>
    <row r="27" spans="1:35" x14ac:dyDescent="0.35">
      <c r="A27">
        <v>0.25</v>
      </c>
      <c r="B27">
        <v>14.448449193133964</v>
      </c>
      <c r="J27">
        <v>0.25</v>
      </c>
      <c r="K27">
        <v>49.210548979535055</v>
      </c>
      <c r="S27">
        <v>0.25</v>
      </c>
      <c r="T27">
        <v>6.717922651143744</v>
      </c>
      <c r="AB27">
        <v>0.25</v>
      </c>
      <c r="AC27">
        <v>14.71009345721135</v>
      </c>
    </row>
    <row r="28" spans="1:35" x14ac:dyDescent="0.35">
      <c r="A28">
        <v>0.125</v>
      </c>
      <c r="B28">
        <v>74.872933812658502</v>
      </c>
      <c r="E28" t="s">
        <v>16</v>
      </c>
      <c r="J28">
        <v>0.125</v>
      </c>
      <c r="K28">
        <v>91.957598406307028</v>
      </c>
      <c r="N28" t="s">
        <v>16</v>
      </c>
      <c r="S28">
        <v>0.125</v>
      </c>
      <c r="T28">
        <v>39.043377825788937</v>
      </c>
      <c r="W28" t="s">
        <v>16</v>
      </c>
      <c r="AB28">
        <v>0.125</v>
      </c>
      <c r="AC28">
        <v>50.803705707824705</v>
      </c>
      <c r="AF28" t="s">
        <v>16</v>
      </c>
    </row>
    <row r="29" spans="1:35" x14ac:dyDescent="0.35">
      <c r="A29">
        <v>6.25E-2</v>
      </c>
      <c r="B29">
        <v>105.36836507149462</v>
      </c>
      <c r="D29">
        <v>0.25</v>
      </c>
      <c r="E29">
        <v>0.28955163262718187</v>
      </c>
      <c r="F29">
        <v>0.3243327992570183</v>
      </c>
      <c r="G29">
        <v>0.32016410330176337</v>
      </c>
      <c r="H29">
        <v>0.33971117677496715</v>
      </c>
      <c r="J29">
        <v>6.25E-2</v>
      </c>
      <c r="K29">
        <v>112.23713759190828</v>
      </c>
      <c r="M29">
        <v>0.25</v>
      </c>
      <c r="N29">
        <v>0.2419035662059581</v>
      </c>
      <c r="O29">
        <v>0.2838475249225077</v>
      </c>
      <c r="P29">
        <v>0.4009377442576349</v>
      </c>
      <c r="Q29">
        <v>0.60720953912839637</v>
      </c>
      <c r="S29">
        <v>6.25E-2</v>
      </c>
      <c r="T29">
        <v>94.088421097287736</v>
      </c>
      <c r="V29">
        <v>0.25</v>
      </c>
      <c r="W29">
        <v>0.39456195870755312</v>
      </c>
      <c r="X29">
        <v>0.36069089827164924</v>
      </c>
      <c r="Y29">
        <v>0.29618687588057024</v>
      </c>
      <c r="Z29">
        <v>0.30332098812110581</v>
      </c>
      <c r="AB29">
        <v>6.25E-2</v>
      </c>
      <c r="AC29">
        <v>97.851111866492161</v>
      </c>
      <c r="AE29">
        <v>0.25</v>
      </c>
      <c r="AF29">
        <v>0.32677826363040213</v>
      </c>
      <c r="AG29">
        <v>0.26731690473924574</v>
      </c>
      <c r="AH29">
        <v>0.35192474331582946</v>
      </c>
      <c r="AI29">
        <v>0.31425807106321063</v>
      </c>
    </row>
    <row r="30" spans="1:35" x14ac:dyDescent="0.35">
      <c r="A30">
        <v>3.125E-2</v>
      </c>
      <c r="B30">
        <v>93.49489370932929</v>
      </c>
      <c r="D30">
        <v>0.125</v>
      </c>
      <c r="E30">
        <v>0.17308730846344478</v>
      </c>
      <c r="F30">
        <v>0.15676101667231926</v>
      </c>
      <c r="G30">
        <v>0.1793029784968295</v>
      </c>
      <c r="H30">
        <v>0.16077034531115783</v>
      </c>
      <c r="J30">
        <v>3.125E-2</v>
      </c>
      <c r="K30">
        <v>103.54913118997646</v>
      </c>
      <c r="M30">
        <v>0.125</v>
      </c>
      <c r="N30">
        <v>0.21797205067829029</v>
      </c>
      <c r="O30">
        <v>0.20540219379793295</v>
      </c>
      <c r="P30">
        <v>0.21183098571324815</v>
      </c>
      <c r="Q30">
        <v>0.20138122543106723</v>
      </c>
      <c r="S30">
        <v>3.125E-2</v>
      </c>
      <c r="T30">
        <v>102.53523394319315</v>
      </c>
      <c r="V30">
        <v>0.125</v>
      </c>
      <c r="W30">
        <v>0.17439972221725919</v>
      </c>
      <c r="X30">
        <v>0.12726084393273304</v>
      </c>
      <c r="Y30">
        <v>0.20740245501718321</v>
      </c>
      <c r="Z30">
        <v>0.125</v>
      </c>
      <c r="AB30">
        <v>3.125E-2</v>
      </c>
      <c r="AC30">
        <v>108.43780770595339</v>
      </c>
      <c r="AE30">
        <v>0.125</v>
      </c>
      <c r="AF30">
        <v>0.18458548928841714</v>
      </c>
      <c r="AG30">
        <v>0.15930922596654051</v>
      </c>
      <c r="AH30">
        <v>0.16484950979922383</v>
      </c>
      <c r="AI30">
        <v>0.15544013291732048</v>
      </c>
    </row>
    <row r="31" spans="1:35" x14ac:dyDescent="0.35">
      <c r="D31">
        <v>6.25E-2</v>
      </c>
      <c r="E31">
        <v>0.10002772669833956</v>
      </c>
      <c r="F31">
        <v>8.8593119639493692E-2</v>
      </c>
      <c r="G31">
        <v>0.10581812824984067</v>
      </c>
      <c r="H31">
        <v>0.21915564448789054</v>
      </c>
      <c r="M31">
        <v>6.25E-2</v>
      </c>
      <c r="N31">
        <v>0.14614943560702354</v>
      </c>
      <c r="O31">
        <v>0.14509524165773752</v>
      </c>
      <c r="P31">
        <v>0.16897456001839581</v>
      </c>
      <c r="Q31">
        <v>0.33965281659804974</v>
      </c>
      <c r="V31">
        <v>6.25E-2</v>
      </c>
      <c r="W31">
        <v>0.12303304566521492</v>
      </c>
      <c r="X31">
        <v>9.3524726284555479E-2</v>
      </c>
      <c r="Y31">
        <v>0.10137727017742126</v>
      </c>
      <c r="Z31">
        <v>0.20620774186069626</v>
      </c>
      <c r="AE31">
        <v>6.25E-2</v>
      </c>
      <c r="AF31">
        <v>0.10492089213298431</v>
      </c>
      <c r="AG31">
        <v>0.10269376211745705</v>
      </c>
      <c r="AH31">
        <v>0.10588373019366264</v>
      </c>
      <c r="AI31">
        <v>0.2304972418602998</v>
      </c>
    </row>
    <row r="34" spans="1:35" x14ac:dyDescent="0.35">
      <c r="A34" s="1" t="s">
        <v>34</v>
      </c>
      <c r="D34" t="s">
        <v>14</v>
      </c>
      <c r="E34">
        <v>16</v>
      </c>
      <c r="F34">
        <v>8</v>
      </c>
      <c r="G34">
        <v>4</v>
      </c>
      <c r="H34">
        <v>2</v>
      </c>
      <c r="J34" s="1" t="s">
        <v>35</v>
      </c>
      <c r="M34" t="s">
        <v>14</v>
      </c>
      <c r="N34">
        <v>16</v>
      </c>
      <c r="O34">
        <v>8</v>
      </c>
      <c r="P34">
        <v>4</v>
      </c>
      <c r="Q34">
        <v>2</v>
      </c>
      <c r="S34" s="1" t="s">
        <v>36</v>
      </c>
      <c r="V34" t="s">
        <v>14</v>
      </c>
      <c r="W34">
        <v>16</v>
      </c>
      <c r="X34">
        <v>8</v>
      </c>
      <c r="Y34">
        <v>4</v>
      </c>
      <c r="Z34">
        <v>2</v>
      </c>
      <c r="AB34" s="1" t="s">
        <v>37</v>
      </c>
      <c r="AE34" t="s">
        <v>14</v>
      </c>
      <c r="AF34">
        <v>16</v>
      </c>
      <c r="AG34">
        <v>8</v>
      </c>
      <c r="AH34">
        <v>4</v>
      </c>
      <c r="AI34">
        <v>2</v>
      </c>
    </row>
    <row r="35" spans="1:35" x14ac:dyDescent="0.35">
      <c r="B35" t="s">
        <v>122</v>
      </c>
      <c r="D35">
        <v>0.25</v>
      </c>
      <c r="E35">
        <v>0.53322823327576041</v>
      </c>
      <c r="F35">
        <v>0.50135045846036153</v>
      </c>
      <c r="G35">
        <v>0.1014292835035422</v>
      </c>
      <c r="H35">
        <v>4.9265651987434961E-2</v>
      </c>
      <c r="K35" t="s">
        <v>122</v>
      </c>
      <c r="M35">
        <v>0.25</v>
      </c>
      <c r="N35">
        <v>0.82711864406779601</v>
      </c>
      <c r="O35">
        <v>0.2169491525423716</v>
      </c>
      <c r="P35">
        <v>0.42033898305084633</v>
      </c>
      <c r="Q35">
        <v>0.90847457627118666</v>
      </c>
      <c r="T35" t="s">
        <v>122</v>
      </c>
      <c r="V35">
        <v>0.25</v>
      </c>
      <c r="W35">
        <v>0.61967467079783023</v>
      </c>
      <c r="X35">
        <v>0.35995808083109321</v>
      </c>
      <c r="Y35">
        <v>7.2902902446803225E-2</v>
      </c>
      <c r="Z35">
        <v>0.23693443295211236</v>
      </c>
      <c r="AC35" t="s">
        <v>122</v>
      </c>
      <c r="AE35">
        <v>0.25</v>
      </c>
      <c r="AF35">
        <v>0.66083706027634803</v>
      </c>
      <c r="AG35">
        <v>0.3003804819437943</v>
      </c>
      <c r="AH35">
        <v>0.36045657833255373</v>
      </c>
      <c r="AI35">
        <v>0</v>
      </c>
    </row>
    <row r="36" spans="1:35" x14ac:dyDescent="0.35">
      <c r="A36">
        <v>1</v>
      </c>
      <c r="B36">
        <v>0.42890097024354712</v>
      </c>
      <c r="D36">
        <v>0.125</v>
      </c>
      <c r="E36">
        <v>1.5938887407699354</v>
      </c>
      <c r="F36">
        <v>0.6375554963079737</v>
      </c>
      <c r="G36">
        <v>0.98531303974868834</v>
      </c>
      <c r="H36">
        <v>0.74188275934018821</v>
      </c>
      <c r="J36">
        <v>1</v>
      </c>
      <c r="K36">
        <v>0.2169491525423716</v>
      </c>
      <c r="M36">
        <v>0.125</v>
      </c>
      <c r="N36">
        <v>1.3355932203389829</v>
      </c>
      <c r="O36">
        <v>0.96949152542372796</v>
      </c>
      <c r="P36">
        <v>0.90847457627118666</v>
      </c>
      <c r="Q36">
        <v>1.0305084745762707</v>
      </c>
      <c r="S36">
        <v>1</v>
      </c>
      <c r="T36">
        <v>0.46931243450129811</v>
      </c>
      <c r="V36">
        <v>0.125</v>
      </c>
      <c r="W36">
        <v>1.0885111011980646</v>
      </c>
      <c r="X36">
        <v>1.5081787943682499</v>
      </c>
      <c r="Y36">
        <v>0.71535973025926092</v>
      </c>
      <c r="Z36">
        <v>1.0024149086435501</v>
      </c>
      <c r="AB36">
        <v>1</v>
      </c>
      <c r="AC36">
        <v>0.24030438555503489</v>
      </c>
      <c r="AE36">
        <v>0.125</v>
      </c>
      <c r="AF36">
        <v>2.5432214137907994</v>
      </c>
      <c r="AG36">
        <v>1.2816233896268583</v>
      </c>
      <c r="AH36">
        <v>1.4295554453377379</v>
      </c>
      <c r="AI36">
        <v>1.3216741205526974</v>
      </c>
    </row>
    <row r="37" spans="1:35" x14ac:dyDescent="0.35">
      <c r="A37">
        <v>0.5</v>
      </c>
      <c r="B37">
        <v>3.588258580562059</v>
      </c>
      <c r="D37">
        <v>6.25E-2</v>
      </c>
      <c r="E37">
        <v>7.537638596374749</v>
      </c>
      <c r="F37">
        <v>3.1949447656437595</v>
      </c>
      <c r="G37">
        <v>3.7768557593291501</v>
      </c>
      <c r="H37">
        <v>7.2952621374598463</v>
      </c>
      <c r="J37">
        <v>0.5</v>
      </c>
      <c r="K37">
        <v>3.7824533107695126</v>
      </c>
      <c r="M37">
        <v>6.25E-2</v>
      </c>
      <c r="N37">
        <v>4.2112694943001872</v>
      </c>
      <c r="O37">
        <v>3.8476431998387621</v>
      </c>
      <c r="P37">
        <v>4.3864406779661014</v>
      </c>
      <c r="Q37">
        <v>5.1688517018521623</v>
      </c>
      <c r="S37">
        <v>0.5</v>
      </c>
      <c r="T37">
        <v>3.3829664477691685</v>
      </c>
      <c r="V37">
        <v>6.25E-2</v>
      </c>
      <c r="W37">
        <v>38.794902497201818</v>
      </c>
      <c r="X37">
        <v>29.938293634433222</v>
      </c>
      <c r="Y37">
        <v>3.3758383980390754</v>
      </c>
      <c r="Z37">
        <v>3.7983976988788468</v>
      </c>
      <c r="AB37">
        <v>0.5</v>
      </c>
      <c r="AC37">
        <v>3.2289949551659505</v>
      </c>
      <c r="AE37">
        <v>6.25E-2</v>
      </c>
      <c r="AF37">
        <v>11.925008103910727</v>
      </c>
      <c r="AG37">
        <v>11.745368618374195</v>
      </c>
      <c r="AH37">
        <v>9.1084992312131856</v>
      </c>
      <c r="AI37">
        <v>10.196936623784985</v>
      </c>
    </row>
    <row r="38" spans="1:35" x14ac:dyDescent="0.35">
      <c r="A38">
        <v>0.25</v>
      </c>
      <c r="B38">
        <v>18.990206891967965</v>
      </c>
      <c r="J38">
        <v>0.25</v>
      </c>
      <c r="K38">
        <v>19.355943843119807</v>
      </c>
      <c r="S38">
        <v>0.25</v>
      </c>
      <c r="T38">
        <v>15.35284910186097</v>
      </c>
      <c r="AB38">
        <v>0.25</v>
      </c>
      <c r="AC38">
        <v>24.882337369350505</v>
      </c>
    </row>
    <row r="39" spans="1:35" x14ac:dyDescent="0.35">
      <c r="A39">
        <v>0.125</v>
      </c>
      <c r="B39">
        <v>69.174764181422006</v>
      </c>
      <c r="E39" t="s">
        <v>16</v>
      </c>
      <c r="J39">
        <v>0.125</v>
      </c>
      <c r="K39">
        <v>72.335514603937725</v>
      </c>
      <c r="N39" t="s">
        <v>16</v>
      </c>
      <c r="S39">
        <v>0.125</v>
      </c>
      <c r="T39">
        <v>57.493090710416759</v>
      </c>
      <c r="W39" t="s">
        <v>16</v>
      </c>
      <c r="AB39">
        <v>0.125</v>
      </c>
      <c r="AC39">
        <v>67.812360556420245</v>
      </c>
      <c r="AF39" t="s">
        <v>16</v>
      </c>
    </row>
    <row r="40" spans="1:35" x14ac:dyDescent="0.35">
      <c r="A40">
        <v>6.25E-2</v>
      </c>
      <c r="B40">
        <v>81.72127588350159</v>
      </c>
      <c r="D40">
        <v>0.25</v>
      </c>
      <c r="E40">
        <v>0.27296197805889394</v>
      </c>
      <c r="F40">
        <v>0.26983605733919447</v>
      </c>
      <c r="G40">
        <v>0.20806946735642873</v>
      </c>
      <c r="H40">
        <v>0.18856347652815467</v>
      </c>
      <c r="J40">
        <v>6.25E-2</v>
      </c>
      <c r="K40">
        <v>91.710888494458445</v>
      </c>
      <c r="M40">
        <v>0.25</v>
      </c>
      <c r="N40">
        <v>0.32396159176391598</v>
      </c>
      <c r="O40">
        <v>0.25597954284894769</v>
      </c>
      <c r="P40">
        <v>0.28559860819047345</v>
      </c>
      <c r="Q40">
        <v>0.33010749020419894</v>
      </c>
      <c r="S40">
        <v>6.25E-2</v>
      </c>
      <c r="T40">
        <v>94.246199498296448</v>
      </c>
      <c r="V40">
        <v>0.25</v>
      </c>
      <c r="W40">
        <v>0.28034190003165327</v>
      </c>
      <c r="X40">
        <v>0.25331826399274693</v>
      </c>
      <c r="Y40">
        <v>0.19738490219854521</v>
      </c>
      <c r="Z40">
        <v>0.23581758513916096</v>
      </c>
      <c r="AB40">
        <v>6.25E-2</v>
      </c>
      <c r="AC40">
        <v>110.81983126795816</v>
      </c>
      <c r="AE40">
        <v>0.25</v>
      </c>
      <c r="AF40">
        <v>0.30747840948606742</v>
      </c>
      <c r="AG40">
        <v>0.2677736221739192</v>
      </c>
      <c r="AH40">
        <v>0.27601540914606149</v>
      </c>
      <c r="AI40">
        <v>0.25</v>
      </c>
    </row>
    <row r="41" spans="1:35" x14ac:dyDescent="0.35">
      <c r="A41">
        <v>3.125E-2</v>
      </c>
      <c r="B41">
        <v>107.8122411668127</v>
      </c>
      <c r="D41">
        <v>0.125</v>
      </c>
      <c r="E41">
        <v>0.17184177936013778</v>
      </c>
      <c r="F41">
        <v>0.14122337839936552</v>
      </c>
      <c r="G41">
        <v>0.15428348059817257</v>
      </c>
      <c r="H41">
        <v>0.14551156435108062</v>
      </c>
      <c r="J41">
        <v>3.125E-2</v>
      </c>
      <c r="K41">
        <v>107.04447457018871</v>
      </c>
      <c r="M41">
        <v>0.125</v>
      </c>
      <c r="N41">
        <v>0.17900239212772848</v>
      </c>
      <c r="O41">
        <v>0.16725221075366895</v>
      </c>
      <c r="P41">
        <v>0.16505374510209947</v>
      </c>
      <c r="Q41">
        <v>0.16937043315576703</v>
      </c>
      <c r="S41">
        <v>3.125E-2</v>
      </c>
      <c r="T41">
        <v>104.41567204838722</v>
      </c>
      <c r="V41">
        <v>0.125</v>
      </c>
      <c r="W41">
        <v>0.15760854111084877</v>
      </c>
      <c r="X41">
        <v>0.16983804347200923</v>
      </c>
      <c r="Y41">
        <v>0.14423837636317827</v>
      </c>
      <c r="Z41">
        <v>0.15479208314163961</v>
      </c>
      <c r="AB41">
        <v>3.125E-2</v>
      </c>
      <c r="AC41">
        <v>104.71712615731167</v>
      </c>
      <c r="AE41">
        <v>0.125</v>
      </c>
      <c r="AF41">
        <v>0.2059314816263251</v>
      </c>
      <c r="AG41">
        <v>0.17561493680202528</v>
      </c>
      <c r="AH41">
        <v>0.17983494655127821</v>
      </c>
      <c r="AI41">
        <v>0.17678353824619494</v>
      </c>
    </row>
    <row r="42" spans="1:35" x14ac:dyDescent="0.35">
      <c r="D42">
        <v>6.25E-2</v>
      </c>
      <c r="E42">
        <v>0.13587265396732448</v>
      </c>
      <c r="F42">
        <v>0.10284268090349391</v>
      </c>
      <c r="G42">
        <v>0.10795864949491786</v>
      </c>
      <c r="H42">
        <v>0.26846214852340289</v>
      </c>
      <c r="M42">
        <v>6.25E-2</v>
      </c>
      <c r="N42">
        <v>0.11962839786439777</v>
      </c>
      <c r="O42">
        <v>0.11654355420133147</v>
      </c>
      <c r="P42">
        <v>0.12107471828460151</v>
      </c>
      <c r="Q42">
        <v>0.25454358951251199</v>
      </c>
      <c r="V42">
        <v>6.25E-2</v>
      </c>
      <c r="W42">
        <v>0.37363355938209281</v>
      </c>
      <c r="X42">
        <v>0.29389419521772792</v>
      </c>
      <c r="Y42">
        <v>0.10506235783732906</v>
      </c>
      <c r="Z42">
        <v>0.21768259022130215</v>
      </c>
      <c r="AE42">
        <v>6.25E-2</v>
      </c>
      <c r="AF42">
        <v>0.16858723206418108</v>
      </c>
      <c r="AG42">
        <v>0.1675383753064994</v>
      </c>
      <c r="AH42">
        <v>0.15172658780010537</v>
      </c>
      <c r="AI42">
        <v>0.31672405202856624</v>
      </c>
    </row>
    <row r="45" spans="1:35" x14ac:dyDescent="0.35">
      <c r="A45" s="1" t="s">
        <v>38</v>
      </c>
      <c r="D45" t="s">
        <v>14</v>
      </c>
      <c r="E45">
        <v>16</v>
      </c>
      <c r="F45">
        <v>8</v>
      </c>
      <c r="G45">
        <v>4</v>
      </c>
      <c r="H45">
        <v>2</v>
      </c>
      <c r="J45" s="1" t="s">
        <v>39</v>
      </c>
      <c r="M45" t="s">
        <v>14</v>
      </c>
      <c r="N45">
        <v>16</v>
      </c>
      <c r="O45">
        <v>8</v>
      </c>
      <c r="P45">
        <v>4</v>
      </c>
      <c r="Q45">
        <v>2</v>
      </c>
      <c r="S45" s="1" t="s">
        <v>40</v>
      </c>
      <c r="V45" t="s">
        <v>14</v>
      </c>
      <c r="W45">
        <v>16</v>
      </c>
      <c r="X45">
        <v>8</v>
      </c>
      <c r="Y45">
        <v>4</v>
      </c>
      <c r="Z45">
        <v>2</v>
      </c>
      <c r="AB45" s="1" t="s">
        <v>41</v>
      </c>
      <c r="AE45" t="s">
        <v>14</v>
      </c>
      <c r="AF45">
        <v>16</v>
      </c>
      <c r="AG45">
        <v>8</v>
      </c>
      <c r="AH45">
        <v>4</v>
      </c>
      <c r="AI45">
        <v>2</v>
      </c>
    </row>
    <row r="46" spans="1:35" x14ac:dyDescent="0.35">
      <c r="B46" t="s">
        <v>122</v>
      </c>
      <c r="D46">
        <v>0.25</v>
      </c>
      <c r="E46">
        <v>0.21588707445336319</v>
      </c>
      <c r="F46">
        <v>0.1992803764184875</v>
      </c>
      <c r="G46">
        <v>0.21588707445336319</v>
      </c>
      <c r="H46">
        <v>0.63105452532521389</v>
      </c>
      <c r="K46" t="s">
        <v>122</v>
      </c>
      <c r="M46">
        <v>0.25</v>
      </c>
      <c r="N46">
        <v>0.18954779312212461</v>
      </c>
      <c r="O46">
        <v>0.59233685350663523</v>
      </c>
      <c r="P46">
        <v>0</v>
      </c>
      <c r="Q46">
        <v>3.384782020038946E-3</v>
      </c>
      <c r="T46" t="s">
        <v>122</v>
      </c>
      <c r="V46">
        <v>0.25</v>
      </c>
      <c r="W46">
        <v>1.1311826844832051</v>
      </c>
      <c r="X46">
        <v>0.59463379260333515</v>
      </c>
      <c r="Y46">
        <v>5.8013052936910461E-2</v>
      </c>
      <c r="Z46">
        <v>0</v>
      </c>
      <c r="AC46" t="s">
        <v>122</v>
      </c>
      <c r="AE46">
        <v>0.25</v>
      </c>
      <c r="AF46">
        <v>0</v>
      </c>
      <c r="AG46">
        <v>7.7823895641862526E-2</v>
      </c>
      <c r="AH46">
        <v>1.8233026978950502</v>
      </c>
      <c r="AI46">
        <v>0.8173015178146481</v>
      </c>
    </row>
    <row r="47" spans="1:35" x14ac:dyDescent="0.35">
      <c r="A47">
        <v>1</v>
      </c>
      <c r="B47">
        <v>0.14946028231386621</v>
      </c>
      <c r="D47">
        <v>0.125</v>
      </c>
      <c r="E47">
        <v>0.72511085604066761</v>
      </c>
      <c r="F47">
        <v>0.52554155200129915</v>
      </c>
      <c r="G47">
        <v>0.58108928301672369</v>
      </c>
      <c r="H47">
        <v>0.64766122336008847</v>
      </c>
      <c r="J47">
        <v>1</v>
      </c>
      <c r="K47">
        <v>0.33170863796371669</v>
      </c>
      <c r="M47">
        <v>0.125</v>
      </c>
      <c r="N47">
        <v>1.1237476306525878</v>
      </c>
      <c r="O47">
        <v>1.022204170051449</v>
      </c>
      <c r="P47">
        <v>0.35201733008394331</v>
      </c>
      <c r="Q47">
        <v>0.7378824803682662</v>
      </c>
      <c r="S47">
        <v>1</v>
      </c>
      <c r="T47">
        <v>7.9767947788252636E-2</v>
      </c>
      <c r="V47">
        <v>0.125</v>
      </c>
      <c r="W47">
        <v>1.9869470630891954</v>
      </c>
      <c r="X47">
        <v>0.85569253081943386</v>
      </c>
      <c r="Y47">
        <v>1.0949963741841917</v>
      </c>
      <c r="Z47">
        <v>1.0949963741841917</v>
      </c>
      <c r="AB47">
        <v>1</v>
      </c>
      <c r="AC47">
        <v>0.18036890199300842</v>
      </c>
      <c r="AE47">
        <v>0.125</v>
      </c>
      <c r="AF47">
        <v>0.10005929439668083</v>
      </c>
      <c r="AG47">
        <v>1.3341239252890613</v>
      </c>
      <c r="AH47">
        <v>1.4897717165727846</v>
      </c>
      <c r="AI47">
        <v>0.91165134894752575</v>
      </c>
    </row>
    <row r="48" spans="1:35" x14ac:dyDescent="0.35">
      <c r="A48">
        <v>0.5</v>
      </c>
      <c r="B48">
        <v>2.1256573484638794</v>
      </c>
      <c r="D48">
        <v>6.25E-2</v>
      </c>
      <c r="E48">
        <v>17.624784872908769</v>
      </c>
      <c r="F48">
        <v>21.211952225371896</v>
      </c>
      <c r="G48">
        <v>4.5833035094213725</v>
      </c>
      <c r="H48">
        <v>6.3105452532521413</v>
      </c>
      <c r="J48">
        <v>0.5</v>
      </c>
      <c r="K48">
        <v>1.1679265621918868</v>
      </c>
      <c r="M48">
        <v>6.25E-2</v>
      </c>
      <c r="N48">
        <v>58.069320335770392</v>
      </c>
      <c r="O48">
        <v>4.576225291091256</v>
      </c>
      <c r="P48">
        <v>4.6122108785174429</v>
      </c>
      <c r="Q48">
        <v>5.530733820741947</v>
      </c>
      <c r="S48">
        <v>0.5</v>
      </c>
      <c r="T48">
        <v>4.0105705074733216</v>
      </c>
      <c r="V48">
        <v>6.25E-2</v>
      </c>
      <c r="W48">
        <v>11.124002900652648</v>
      </c>
      <c r="X48">
        <v>9.4271211022480088</v>
      </c>
      <c r="Y48">
        <v>8.5134155184916587</v>
      </c>
      <c r="Z48">
        <v>9.0355329949238588</v>
      </c>
      <c r="AB48">
        <v>0.5</v>
      </c>
      <c r="AC48">
        <v>15.213984172204219</v>
      </c>
      <c r="AE48">
        <v>6.25E-2</v>
      </c>
      <c r="AF48">
        <v>2.9350726356359345</v>
      </c>
      <c r="AG48">
        <v>4.8473169285502538</v>
      </c>
      <c r="AH48">
        <v>4.825081529795435</v>
      </c>
      <c r="AI48">
        <v>3.9938489914954083</v>
      </c>
    </row>
    <row r="49" spans="1:35" x14ac:dyDescent="0.35">
      <c r="A49">
        <v>0.25</v>
      </c>
      <c r="B49">
        <v>23.545992271804661</v>
      </c>
      <c r="J49">
        <v>0.25</v>
      </c>
      <c r="K49">
        <v>18.705839562718396</v>
      </c>
      <c r="S49">
        <v>0.25</v>
      </c>
      <c r="T49">
        <v>27.207011519117614</v>
      </c>
      <c r="AB49">
        <v>0.25</v>
      </c>
      <c r="AC49">
        <v>45.976926436496711</v>
      </c>
    </row>
    <row r="50" spans="1:35" x14ac:dyDescent="0.35">
      <c r="A50">
        <v>0.125</v>
      </c>
      <c r="B50">
        <v>68.143854807540862</v>
      </c>
      <c r="E50" t="s">
        <v>16</v>
      </c>
      <c r="J50">
        <v>0.125</v>
      </c>
      <c r="K50">
        <v>63.722014571338306</v>
      </c>
      <c r="N50" t="s">
        <v>16</v>
      </c>
      <c r="S50">
        <v>0.125</v>
      </c>
      <c r="T50">
        <v>82.873039144978151</v>
      </c>
      <c r="W50" t="s">
        <v>16</v>
      </c>
      <c r="AB50">
        <v>0.125</v>
      </c>
      <c r="AC50">
        <v>108.95179860319163</v>
      </c>
      <c r="AF50" t="s">
        <v>16</v>
      </c>
    </row>
    <row r="51" spans="1:35" x14ac:dyDescent="0.35">
      <c r="A51">
        <v>6.25E-2</v>
      </c>
      <c r="B51">
        <v>112.97925167497171</v>
      </c>
      <c r="D51">
        <v>0.25</v>
      </c>
      <c r="E51">
        <v>0.27491335316895504</v>
      </c>
      <c r="F51">
        <v>0.27155164174584034</v>
      </c>
      <c r="G51">
        <v>0.27491335316895504</v>
      </c>
      <c r="H51">
        <v>0.32959167135331469</v>
      </c>
      <c r="J51">
        <v>6.25E-2</v>
      </c>
      <c r="K51">
        <v>91.105985330865451</v>
      </c>
      <c r="M51">
        <v>0.25</v>
      </c>
      <c r="N51">
        <v>0.25188760941217103</v>
      </c>
      <c r="O51">
        <v>0.30758454957327019</v>
      </c>
      <c r="P51">
        <v>0.25</v>
      </c>
      <c r="Q51">
        <v>0.15361741419537453</v>
      </c>
      <c r="S51">
        <v>6.25E-2</v>
      </c>
      <c r="T51">
        <v>99.735660790541729</v>
      </c>
      <c r="V51">
        <v>0.25</v>
      </c>
      <c r="W51">
        <v>0.37907775668014454</v>
      </c>
      <c r="X51">
        <v>0.33592141257321873</v>
      </c>
      <c r="Y51">
        <v>0.2379035808070338</v>
      </c>
      <c r="Z51">
        <v>0.25</v>
      </c>
      <c r="AB51">
        <v>6.25E-2</v>
      </c>
      <c r="AC51">
        <v>109.98773379641869</v>
      </c>
      <c r="AE51">
        <v>0.25</v>
      </c>
      <c r="AF51">
        <v>0.25</v>
      </c>
      <c r="AG51">
        <v>0.2101529581224946</v>
      </c>
      <c r="AH51">
        <v>0.35125307142960482</v>
      </c>
      <c r="AI51">
        <v>0.30000738869658228</v>
      </c>
    </row>
    <row r="52" spans="1:35" x14ac:dyDescent="0.35">
      <c r="A52">
        <v>3.125E-2</v>
      </c>
      <c r="B52">
        <v>103.34685205074959</v>
      </c>
      <c r="D52">
        <v>0.125</v>
      </c>
      <c r="E52">
        <v>0.16915346902236861</v>
      </c>
      <c r="F52">
        <v>0.15938845698932605</v>
      </c>
      <c r="G52">
        <v>0.16231321424804096</v>
      </c>
      <c r="H52">
        <v>0.16559341404762465</v>
      </c>
      <c r="J52">
        <v>3.125E-2</v>
      </c>
      <c r="K52">
        <v>102.6949408701941</v>
      </c>
      <c r="M52">
        <v>0.125</v>
      </c>
      <c r="N52">
        <v>0.17561526428808483</v>
      </c>
      <c r="O52">
        <v>0.17200539478567803</v>
      </c>
      <c r="P52">
        <v>0.13968573539343901</v>
      </c>
      <c r="Q52">
        <v>0.16064149303078312</v>
      </c>
      <c r="S52">
        <v>3.125E-2</v>
      </c>
      <c r="T52">
        <v>103.72298227175135</v>
      </c>
      <c r="V52">
        <v>0.125</v>
      </c>
      <c r="W52">
        <v>0.21357498415826814</v>
      </c>
      <c r="X52">
        <v>0.17952846705733644</v>
      </c>
      <c r="Y52">
        <v>0.18831571196507579</v>
      </c>
      <c r="Z52">
        <v>0.18831571196507579</v>
      </c>
      <c r="AB52">
        <v>3.125E-2</v>
      </c>
      <c r="AC52">
        <v>95.483808906664535</v>
      </c>
      <c r="AE52">
        <v>0.125</v>
      </c>
      <c r="AF52">
        <v>0.10855106514002304</v>
      </c>
      <c r="AG52">
        <v>0.16467583542534034</v>
      </c>
      <c r="AH52">
        <v>0.16838471981988082</v>
      </c>
      <c r="AI52">
        <v>0.15304376212934534</v>
      </c>
    </row>
    <row r="53" spans="1:35" x14ac:dyDescent="0.35">
      <c r="D53">
        <v>6.25E-2</v>
      </c>
      <c r="E53">
        <v>0.21536395060700078</v>
      </c>
      <c r="F53">
        <v>0.23660767978406361</v>
      </c>
      <c r="G53">
        <v>0.13030555376029013</v>
      </c>
      <c r="H53">
        <v>0.28757932342491305</v>
      </c>
      <c r="M53">
        <v>6.25E-2</v>
      </c>
      <c r="N53">
        <v>0.69794591704624565</v>
      </c>
      <c r="O53">
        <v>0.12747304180814623</v>
      </c>
      <c r="P53">
        <v>0.12779506144431907</v>
      </c>
      <c r="Q53">
        <v>0.27149203118535348</v>
      </c>
      <c r="V53">
        <v>6.25E-2</v>
      </c>
      <c r="W53">
        <v>0.1744200244178081</v>
      </c>
      <c r="X53">
        <v>0.16441426774298515</v>
      </c>
      <c r="Y53">
        <v>0.15880309753894478</v>
      </c>
      <c r="Z53">
        <v>0.32406336829601806</v>
      </c>
      <c r="AE53">
        <v>6.25E-2</v>
      </c>
      <c r="AF53">
        <v>9.7716741255238396E-2</v>
      </c>
      <c r="AG53">
        <v>0.11089627835161835</v>
      </c>
      <c r="AH53">
        <v>0.1107593747045614</v>
      </c>
      <c r="AI53">
        <v>0.210816177146951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947B2-D6E5-40A3-996B-835397ABBE40}">
  <dimension ref="A1:K34"/>
  <sheetViews>
    <sheetView workbookViewId="0">
      <selection activeCell="N24" sqref="N24"/>
    </sheetView>
  </sheetViews>
  <sheetFormatPr defaultColWidth="8.81640625" defaultRowHeight="14.5" x14ac:dyDescent="0.35"/>
  <sheetData>
    <row r="1" spans="1:11" x14ac:dyDescent="0.35">
      <c r="B1" s="1" t="s">
        <v>7</v>
      </c>
      <c r="C1" s="1"/>
      <c r="D1" s="1"/>
      <c r="E1" s="1" t="s">
        <v>8</v>
      </c>
      <c r="F1" s="1"/>
      <c r="G1" s="1" t="s">
        <v>118</v>
      </c>
      <c r="H1">
        <v>0.03</v>
      </c>
      <c r="I1">
        <v>1.4999999999999999E-2</v>
      </c>
      <c r="J1">
        <v>7.0000000000000001E-3</v>
      </c>
    </row>
    <row r="2" spans="1:11" x14ac:dyDescent="0.35">
      <c r="A2">
        <v>16</v>
      </c>
      <c r="B2">
        <v>130.78249944545723</v>
      </c>
      <c r="D2">
        <v>6.25E-2</v>
      </c>
      <c r="E2">
        <v>91.192891613510227</v>
      </c>
      <c r="G2">
        <v>16</v>
      </c>
      <c r="H2">
        <v>59.173935105279341</v>
      </c>
      <c r="I2">
        <v>137.49410618786914</v>
      </c>
      <c r="J2">
        <v>131.87674423800897</v>
      </c>
    </row>
    <row r="3" spans="1:11" x14ac:dyDescent="0.35">
      <c r="A3">
        <v>8</v>
      </c>
      <c r="B3">
        <v>126.73315167136123</v>
      </c>
      <c r="D3">
        <v>3.125E-2</v>
      </c>
      <c r="E3">
        <v>104.75500652060771</v>
      </c>
      <c r="G3">
        <v>8</v>
      </c>
      <c r="H3">
        <v>52.935872086812608</v>
      </c>
      <c r="I3">
        <v>128.81501871733263</v>
      </c>
      <c r="J3">
        <v>120.55570561500684</v>
      </c>
    </row>
    <row r="4" spans="1:11" x14ac:dyDescent="0.35">
      <c r="A4">
        <v>4</v>
      </c>
      <c r="B4">
        <v>109.99573071141738</v>
      </c>
      <c r="D4">
        <v>1.5625E-2</v>
      </c>
      <c r="E4">
        <v>104.83017146951164</v>
      </c>
      <c r="G4">
        <v>4</v>
      </c>
      <c r="H4">
        <v>51.57648206814148</v>
      </c>
      <c r="I4">
        <v>125.21408790107054</v>
      </c>
      <c r="J4">
        <v>105.71328424122648</v>
      </c>
    </row>
    <row r="5" spans="1:11" x14ac:dyDescent="0.35">
      <c r="A5">
        <v>2</v>
      </c>
      <c r="B5">
        <v>112.59264880823255</v>
      </c>
      <c r="D5">
        <v>7.8125E-3</v>
      </c>
      <c r="E5">
        <v>100.37222976903114</v>
      </c>
      <c r="G5">
        <v>2</v>
      </c>
      <c r="H5">
        <v>52.093492194616843</v>
      </c>
      <c r="I5">
        <v>95.982140759014783</v>
      </c>
      <c r="J5">
        <v>110.25411199186533</v>
      </c>
    </row>
    <row r="6" spans="1:11" x14ac:dyDescent="0.35">
      <c r="A6">
        <v>1</v>
      </c>
      <c r="B6">
        <v>101.99922515271467</v>
      </c>
      <c r="D6">
        <v>3.90625E-3</v>
      </c>
      <c r="E6">
        <v>108.10979399216515</v>
      </c>
    </row>
    <row r="7" spans="1:11" x14ac:dyDescent="0.35">
      <c r="A7">
        <v>0.5</v>
      </c>
      <c r="B7">
        <v>94.860672263590445</v>
      </c>
      <c r="D7">
        <v>1.953125E-3</v>
      </c>
      <c r="E7">
        <v>96.147040251535884</v>
      </c>
      <c r="G7" s="1" t="s">
        <v>16</v>
      </c>
      <c r="H7" s="1">
        <v>16</v>
      </c>
      <c r="I7" s="1">
        <v>8</v>
      </c>
      <c r="J7" s="1">
        <v>4</v>
      </c>
      <c r="K7" s="1">
        <v>2</v>
      </c>
    </row>
    <row r="8" spans="1:11" x14ac:dyDescent="0.35">
      <c r="G8" s="1">
        <v>0.03</v>
      </c>
      <c r="H8" s="1">
        <v>0.31</v>
      </c>
      <c r="I8" s="1">
        <v>0.25</v>
      </c>
      <c r="J8" s="1">
        <v>0.25</v>
      </c>
      <c r="K8" s="1">
        <v>0.25</v>
      </c>
    </row>
    <row r="10" spans="1:11" x14ac:dyDescent="0.35">
      <c r="B10" s="1" t="s">
        <v>7</v>
      </c>
      <c r="C10" s="1"/>
      <c r="D10" s="1"/>
      <c r="E10" s="1" t="s">
        <v>117</v>
      </c>
      <c r="F10" s="1"/>
      <c r="G10" s="1" t="s">
        <v>119</v>
      </c>
      <c r="H10">
        <v>1</v>
      </c>
      <c r="I10">
        <v>0.75</v>
      </c>
      <c r="J10">
        <v>0.5</v>
      </c>
      <c r="K10">
        <v>0.25</v>
      </c>
    </row>
    <row r="11" spans="1:11" x14ac:dyDescent="0.35">
      <c r="A11">
        <v>16</v>
      </c>
      <c r="B11">
        <v>119.48172682184568</v>
      </c>
      <c r="D11">
        <v>2</v>
      </c>
      <c r="E11">
        <v>0.41874126439325099</v>
      </c>
      <c r="G11">
        <v>16</v>
      </c>
      <c r="H11">
        <v>6.8216089923175272</v>
      </c>
      <c r="I11">
        <v>13.20742290023154</v>
      </c>
      <c r="J11">
        <v>76.542902731337534</v>
      </c>
      <c r="K11">
        <v>123.52997775687126</v>
      </c>
    </row>
    <row r="12" spans="1:11" x14ac:dyDescent="0.35">
      <c r="A12">
        <v>8</v>
      </c>
      <c r="B12">
        <v>119.34132717499169</v>
      </c>
      <c r="D12">
        <v>1</v>
      </c>
      <c r="E12">
        <v>54.667093767395635</v>
      </c>
      <c r="G12">
        <v>8</v>
      </c>
      <c r="H12">
        <v>9.0460044637053425</v>
      </c>
      <c r="I12">
        <v>15.030046597227495</v>
      </c>
      <c r="J12">
        <v>72.460718561065988</v>
      </c>
      <c r="K12">
        <v>115.9870626027616</v>
      </c>
    </row>
    <row r="13" spans="1:11" x14ac:dyDescent="0.35">
      <c r="A13">
        <v>4</v>
      </c>
      <c r="B13">
        <v>108.94809186746643</v>
      </c>
      <c r="D13">
        <v>0.75</v>
      </c>
      <c r="E13">
        <v>93.802749385677501</v>
      </c>
      <c r="G13">
        <v>4</v>
      </c>
      <c r="H13">
        <v>8.6323773269470294</v>
      </c>
      <c r="I13">
        <v>13.841380081133243</v>
      </c>
      <c r="J13">
        <v>80.19346243784446</v>
      </c>
      <c r="K13">
        <v>105.90898710752934</v>
      </c>
    </row>
    <row r="14" spans="1:11" x14ac:dyDescent="0.35">
      <c r="A14">
        <v>2</v>
      </c>
      <c r="B14">
        <v>107.78659619840391</v>
      </c>
      <c r="D14">
        <v>0.5</v>
      </c>
      <c r="E14">
        <v>94.779786396386427</v>
      </c>
      <c r="G14">
        <v>2</v>
      </c>
      <c r="H14">
        <v>8.6521833607173697</v>
      </c>
      <c r="I14">
        <v>16.16588646434057</v>
      </c>
      <c r="J14">
        <v>81.644706810248124</v>
      </c>
      <c r="K14">
        <v>110.62332570540001</v>
      </c>
    </row>
    <row r="15" spans="1:11" x14ac:dyDescent="0.35">
      <c r="A15">
        <v>1</v>
      </c>
      <c r="B15">
        <v>99.793040831011723</v>
      </c>
      <c r="D15">
        <v>0.25</v>
      </c>
      <c r="E15">
        <v>102.33764625885361</v>
      </c>
    </row>
    <row r="16" spans="1:11" x14ac:dyDescent="0.35">
      <c r="A16">
        <v>0.5</v>
      </c>
      <c r="B16">
        <v>97.018790931742245</v>
      </c>
      <c r="D16">
        <v>0.125</v>
      </c>
      <c r="E16">
        <v>103.67212993187005</v>
      </c>
      <c r="G16" s="1" t="s">
        <v>16</v>
      </c>
      <c r="H16" s="1"/>
      <c r="I16" s="1"/>
    </row>
    <row r="17" spans="1:10" x14ac:dyDescent="0.35">
      <c r="G17" s="1">
        <v>1</v>
      </c>
      <c r="H17" s="1">
        <v>0.75</v>
      </c>
      <c r="I17" s="1">
        <v>0.5</v>
      </c>
    </row>
    <row r="18" spans="1:10" x14ac:dyDescent="0.35">
      <c r="F18" s="1">
        <v>16</v>
      </c>
      <c r="G18" s="1">
        <v>0.52062104191770076</v>
      </c>
      <c r="H18" s="1">
        <v>0.41478668604494179</v>
      </c>
      <c r="I18" s="1">
        <v>0.72345241102282953</v>
      </c>
    </row>
    <row r="19" spans="1:10" x14ac:dyDescent="0.35">
      <c r="F19" s="1">
        <v>8</v>
      </c>
      <c r="G19" s="1">
        <v>0.53147615736523712</v>
      </c>
      <c r="H19" s="1">
        <v>0.42229413781267139</v>
      </c>
      <c r="I19" s="1">
        <v>0.65519923273998415</v>
      </c>
    </row>
    <row r="20" spans="1:10" x14ac:dyDescent="0.35">
      <c r="F20" s="1">
        <v>4</v>
      </c>
      <c r="G20" s="1">
        <v>0.52942351645930974</v>
      </c>
      <c r="H20" s="1">
        <v>0.41736751399579636</v>
      </c>
      <c r="I20" s="1">
        <v>0.79777046231400972</v>
      </c>
    </row>
    <row r="21" spans="1:10" x14ac:dyDescent="0.35">
      <c r="F21" s="1">
        <v>2</v>
      </c>
      <c r="G21" s="1">
        <v>0.52952144318563743</v>
      </c>
      <c r="H21" s="1">
        <v>0.42711172218461468</v>
      </c>
      <c r="I21" s="1">
        <v>0.83173701461731131</v>
      </c>
    </row>
    <row r="23" spans="1:10" x14ac:dyDescent="0.35">
      <c r="B23" s="1" t="s">
        <v>7</v>
      </c>
      <c r="C23" s="1"/>
      <c r="D23" s="1"/>
      <c r="E23" s="1" t="s">
        <v>120</v>
      </c>
      <c r="F23" s="1"/>
      <c r="G23" s="1" t="s">
        <v>121</v>
      </c>
      <c r="H23">
        <v>2</v>
      </c>
      <c r="I23">
        <v>1</v>
      </c>
      <c r="J23">
        <v>0.5</v>
      </c>
    </row>
    <row r="24" spans="1:10" x14ac:dyDescent="0.35">
      <c r="A24">
        <v>16</v>
      </c>
      <c r="B24">
        <v>114.33768649062677</v>
      </c>
      <c r="D24">
        <v>4</v>
      </c>
      <c r="E24">
        <v>2.2803772983075588</v>
      </c>
      <c r="G24">
        <v>16</v>
      </c>
      <c r="H24">
        <v>162.67651919634858</v>
      </c>
      <c r="I24">
        <v>103.08035189086225</v>
      </c>
      <c r="J24">
        <v>107.23999175271679</v>
      </c>
    </row>
    <row r="25" spans="1:10" x14ac:dyDescent="0.35">
      <c r="A25">
        <v>8</v>
      </c>
      <c r="B25">
        <v>114.29141355934689</v>
      </c>
      <c r="D25">
        <v>2</v>
      </c>
      <c r="E25">
        <v>56.345248533282209</v>
      </c>
      <c r="G25">
        <v>8</v>
      </c>
      <c r="H25">
        <v>138.59034266590089</v>
      </c>
      <c r="I25">
        <v>101.0992249715114</v>
      </c>
      <c r="J25">
        <v>100.3448157813903</v>
      </c>
    </row>
    <row r="26" spans="1:10" x14ac:dyDescent="0.35">
      <c r="A26">
        <v>4</v>
      </c>
      <c r="B26">
        <v>107.94940861751176</v>
      </c>
      <c r="D26">
        <v>1</v>
      </c>
      <c r="E26">
        <v>93.783639761218836</v>
      </c>
      <c r="G26">
        <v>4</v>
      </c>
      <c r="H26">
        <v>111.16036388759346</v>
      </c>
      <c r="I26">
        <v>109.8577212774442</v>
      </c>
      <c r="J26">
        <v>96.764474527524811</v>
      </c>
    </row>
    <row r="27" spans="1:10" x14ac:dyDescent="0.35">
      <c r="A27">
        <v>2</v>
      </c>
      <c r="B27">
        <v>104.95929351324898</v>
      </c>
      <c r="D27">
        <v>0.75</v>
      </c>
      <c r="E27">
        <v>102.86245015120775</v>
      </c>
      <c r="G27">
        <v>2</v>
      </c>
      <c r="H27">
        <v>62.535030007711555</v>
      </c>
      <c r="I27">
        <v>106.31386375893157</v>
      </c>
      <c r="J27">
        <v>102.33046460610565</v>
      </c>
    </row>
    <row r="28" spans="1:10" x14ac:dyDescent="0.35">
      <c r="A28">
        <v>1</v>
      </c>
      <c r="B28">
        <v>107.49839473762351</v>
      </c>
      <c r="D28">
        <v>0.5</v>
      </c>
      <c r="E28">
        <v>109.61523254193408</v>
      </c>
    </row>
    <row r="29" spans="1:10" x14ac:dyDescent="0.35">
      <c r="A29">
        <v>0.5</v>
      </c>
      <c r="B29">
        <v>107.82463710008331</v>
      </c>
      <c r="D29">
        <v>0.25</v>
      </c>
      <c r="E29">
        <v>106.67552178068061</v>
      </c>
      <c r="G29" s="1" t="s">
        <v>16</v>
      </c>
      <c r="H29" s="1"/>
      <c r="I29" s="1"/>
    </row>
    <row r="30" spans="1:10" x14ac:dyDescent="0.35">
      <c r="G30" s="1">
        <v>2</v>
      </c>
      <c r="H30" s="1">
        <v>1</v>
      </c>
      <c r="I30" s="1">
        <v>0.75</v>
      </c>
    </row>
    <row r="31" spans="1:10" x14ac:dyDescent="0.35">
      <c r="F31" s="1">
        <v>16</v>
      </c>
      <c r="G31" s="6">
        <v>7.3000000000000007</v>
      </c>
      <c r="H31" s="6">
        <v>1.9571507173896439</v>
      </c>
      <c r="I31" s="6">
        <v>2.0353144251101778</v>
      </c>
    </row>
    <row r="32" spans="1:10" x14ac:dyDescent="0.35">
      <c r="F32" s="1">
        <v>8</v>
      </c>
      <c r="G32" s="6">
        <v>5.8400000000000007</v>
      </c>
      <c r="H32" s="6">
        <v>1.7277314176882039</v>
      </c>
      <c r="I32" s="6">
        <v>1.2404288581093357</v>
      </c>
    </row>
    <row r="33" spans="6:9" x14ac:dyDescent="0.35">
      <c r="F33" s="1">
        <v>4</v>
      </c>
      <c r="G33" s="6">
        <v>4.166666666666667</v>
      </c>
      <c r="H33" s="6">
        <v>3.586219656066298</v>
      </c>
      <c r="I33" s="6">
        <v>1.0312907033257115</v>
      </c>
    </row>
    <row r="34" spans="6:9" x14ac:dyDescent="0.35">
      <c r="F34" s="1">
        <v>2</v>
      </c>
      <c r="G34" s="6">
        <v>1.0529168231429609</v>
      </c>
      <c r="H34" s="6">
        <v>2.4986872818907284</v>
      </c>
      <c r="I34" s="6">
        <v>1.39761642253498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852A1-6EDD-414F-A22C-AEA644E9B2A8}">
  <dimension ref="A1:K25"/>
  <sheetViews>
    <sheetView topLeftCell="A7" workbookViewId="0">
      <selection activeCell="Q17" sqref="Q17"/>
    </sheetView>
  </sheetViews>
  <sheetFormatPr defaultColWidth="8.81640625" defaultRowHeight="14.5" x14ac:dyDescent="0.35"/>
  <sheetData>
    <row r="1" spans="1:11" x14ac:dyDescent="0.35">
      <c r="C1" s="1" t="s">
        <v>115</v>
      </c>
      <c r="D1" s="1"/>
      <c r="E1" s="1"/>
      <c r="F1" s="1"/>
      <c r="G1" s="1"/>
      <c r="H1" s="1"/>
      <c r="I1" s="1" t="s">
        <v>116</v>
      </c>
    </row>
    <row r="2" spans="1:11" x14ac:dyDescent="0.35">
      <c r="A2" s="1" t="s">
        <v>1</v>
      </c>
      <c r="B2">
        <v>16</v>
      </c>
      <c r="C2">
        <v>8</v>
      </c>
      <c r="D2">
        <v>4</v>
      </c>
      <c r="E2">
        <v>2</v>
      </c>
      <c r="G2" s="1" t="s">
        <v>1</v>
      </c>
      <c r="H2">
        <v>16</v>
      </c>
      <c r="I2">
        <v>8</v>
      </c>
      <c r="J2">
        <v>4</v>
      </c>
      <c r="K2">
        <v>2</v>
      </c>
    </row>
    <row r="3" spans="1:11" x14ac:dyDescent="0.35">
      <c r="A3">
        <v>0.25</v>
      </c>
      <c r="B3">
        <v>3.8621378621378639</v>
      </c>
      <c r="C3">
        <v>1.6323676323676355</v>
      </c>
      <c r="D3">
        <v>0.19380619380619576</v>
      </c>
      <c r="E3">
        <v>1.0569430569430587</v>
      </c>
      <c r="G3">
        <v>0.25</v>
      </c>
      <c r="H3">
        <v>0.12187812187812178</v>
      </c>
      <c r="I3">
        <v>1.0569430569430587</v>
      </c>
      <c r="J3">
        <v>0.26573426573426973</v>
      </c>
      <c r="K3">
        <v>3.2147852147852185</v>
      </c>
    </row>
    <row r="4" spans="1:11" x14ac:dyDescent="0.35">
      <c r="A4">
        <v>0.125</v>
      </c>
      <c r="B4">
        <v>1.2727272727272756</v>
      </c>
      <c r="C4">
        <v>1.3446553446553446</v>
      </c>
      <c r="D4">
        <v>1.4165834165834186</v>
      </c>
      <c r="E4">
        <v>0.69730269730269878</v>
      </c>
      <c r="G4">
        <v>0.125</v>
      </c>
      <c r="H4">
        <v>2.8551448551448586</v>
      </c>
      <c r="I4">
        <v>1.4165834165834186</v>
      </c>
      <c r="J4">
        <v>0.84115884115884176</v>
      </c>
      <c r="K4">
        <v>3.2147852147852185</v>
      </c>
    </row>
    <row r="5" spans="1:11" x14ac:dyDescent="0.35">
      <c r="A5">
        <v>6.25E-2</v>
      </c>
      <c r="B5">
        <v>1.5604395604395616</v>
      </c>
      <c r="C5">
        <v>1.9200799200799215</v>
      </c>
      <c r="D5">
        <v>1.9920079920079956</v>
      </c>
      <c r="E5">
        <v>4.4375624375624412</v>
      </c>
      <c r="G5">
        <v>6.25E-2</v>
      </c>
      <c r="H5">
        <v>1.9200799200799215</v>
      </c>
      <c r="I5">
        <v>1.7042957042957045</v>
      </c>
      <c r="J5">
        <v>1.9200799200799215</v>
      </c>
      <c r="K5">
        <v>4.5814185814185846</v>
      </c>
    </row>
    <row r="7" spans="1:11" x14ac:dyDescent="0.35">
      <c r="A7" s="1" t="s">
        <v>2</v>
      </c>
      <c r="B7">
        <v>16</v>
      </c>
      <c r="C7">
        <v>8</v>
      </c>
      <c r="D7">
        <v>4</v>
      </c>
      <c r="E7">
        <v>2</v>
      </c>
      <c r="G7" s="1" t="s">
        <v>2</v>
      </c>
      <c r="H7">
        <v>16</v>
      </c>
      <c r="I7">
        <v>8</v>
      </c>
      <c r="J7">
        <v>4</v>
      </c>
      <c r="K7">
        <v>2</v>
      </c>
    </row>
    <row r="8" spans="1:11" x14ac:dyDescent="0.35">
      <c r="A8">
        <v>0.25</v>
      </c>
      <c r="B8">
        <v>3.6181010784521099</v>
      </c>
      <c r="C8">
        <v>3.5419750475787737</v>
      </c>
      <c r="D8">
        <v>2.9329668005920992</v>
      </c>
      <c r="E8">
        <v>5.8257559737788167</v>
      </c>
      <c r="G8">
        <v>0.25</v>
      </c>
      <c r="H8">
        <v>2.3239585536054199</v>
      </c>
      <c r="I8">
        <v>4.0177627405375491E-2</v>
      </c>
      <c r="J8">
        <v>0</v>
      </c>
      <c r="K8">
        <v>3.4658490167054419</v>
      </c>
    </row>
    <row r="9" spans="1:11" x14ac:dyDescent="0.35">
      <c r="A9">
        <v>0.125</v>
      </c>
      <c r="B9">
        <v>2.4000845844787513</v>
      </c>
      <c r="C9">
        <v>2.8568407697187621</v>
      </c>
      <c r="D9">
        <v>1.8672023683654086</v>
      </c>
      <c r="E9">
        <v>7.0437724677521709</v>
      </c>
      <c r="G9">
        <v>0.125</v>
      </c>
      <c r="H9">
        <v>2.6284626770987569</v>
      </c>
      <c r="I9">
        <v>2.7045887079720936</v>
      </c>
      <c r="J9">
        <v>3.6181010784521099</v>
      </c>
      <c r="K9">
        <v>7.4244026221188451</v>
      </c>
    </row>
    <row r="10" spans="1:11" x14ac:dyDescent="0.35">
      <c r="A10">
        <v>6.25E-2</v>
      </c>
      <c r="B10">
        <v>4.45548741805879</v>
      </c>
      <c r="C10">
        <v>1.6388242757454086</v>
      </c>
      <c r="D10">
        <v>2.4762106153520884</v>
      </c>
      <c r="E10">
        <v>3.4658490167054419</v>
      </c>
      <c r="G10">
        <v>6.25E-2</v>
      </c>
      <c r="H10">
        <v>3.2374709240854358</v>
      </c>
      <c r="I10">
        <v>3.2374709240854358</v>
      </c>
      <c r="J10">
        <v>4.2271093254387893</v>
      </c>
      <c r="K10">
        <v>2.8568407697187621</v>
      </c>
    </row>
    <row r="12" spans="1:11" x14ac:dyDescent="0.35">
      <c r="A12" s="1" t="s">
        <v>3</v>
      </c>
      <c r="B12">
        <v>16</v>
      </c>
      <c r="C12">
        <v>8</v>
      </c>
      <c r="D12">
        <v>4</v>
      </c>
      <c r="E12">
        <v>2</v>
      </c>
      <c r="G12" s="1" t="s">
        <v>3</v>
      </c>
      <c r="H12">
        <v>16</v>
      </c>
      <c r="I12">
        <v>8</v>
      </c>
      <c r="J12">
        <v>4</v>
      </c>
      <c r="K12">
        <v>2</v>
      </c>
    </row>
    <row r="13" spans="1:11" x14ac:dyDescent="0.35">
      <c r="A13">
        <v>0.25</v>
      </c>
      <c r="B13">
        <v>0.83661645422944808</v>
      </c>
      <c r="C13">
        <v>0.1691772885284035</v>
      </c>
      <c r="D13">
        <v>1.9212050984936386</v>
      </c>
      <c r="E13">
        <v>1.0034762456547077</v>
      </c>
      <c r="G13">
        <v>0.25</v>
      </c>
      <c r="H13">
        <v>0.58632676709155562</v>
      </c>
      <c r="I13">
        <v>8.5747392815770762E-2</v>
      </c>
      <c r="J13">
        <v>1.1703360370799674</v>
      </c>
      <c r="K13">
        <v>1.8377752027810119</v>
      </c>
    </row>
    <row r="14" spans="1:11" x14ac:dyDescent="0.35">
      <c r="A14">
        <v>0.125</v>
      </c>
      <c r="B14">
        <v>1.4206257242178599</v>
      </c>
      <c r="C14">
        <v>0.2526071842410304</v>
      </c>
      <c r="D14">
        <v>1.5874855156431193</v>
      </c>
      <c r="E14">
        <v>1.7543453070683792</v>
      </c>
      <c r="G14">
        <v>0.125</v>
      </c>
      <c r="H14">
        <v>1.2537659327925943</v>
      </c>
      <c r="I14">
        <v>0.50289687137892281</v>
      </c>
      <c r="J14">
        <v>1.3371958285052272</v>
      </c>
      <c r="K14">
        <v>5.3418308227114828</v>
      </c>
    </row>
    <row r="15" spans="1:11" x14ac:dyDescent="0.35">
      <c r="A15">
        <v>6.25E-2</v>
      </c>
      <c r="B15">
        <v>3.6732329084588802</v>
      </c>
      <c r="C15">
        <v>0.92004634994207501</v>
      </c>
      <c r="D15">
        <v>3.2560834298957277</v>
      </c>
      <c r="E15">
        <v>7.1772885283893517</v>
      </c>
      <c r="G15">
        <v>6.25E-2</v>
      </c>
      <c r="H15">
        <v>0</v>
      </c>
      <c r="I15">
        <v>1.1703360370799674</v>
      </c>
      <c r="J15">
        <v>9.0961761297798525</v>
      </c>
      <c r="K15">
        <v>5.8424101969872675</v>
      </c>
    </row>
    <row r="17" spans="1:11" x14ac:dyDescent="0.35">
      <c r="A17" s="1" t="s">
        <v>114</v>
      </c>
      <c r="B17">
        <v>16</v>
      </c>
      <c r="C17">
        <v>8</v>
      </c>
      <c r="D17">
        <v>4</v>
      </c>
      <c r="E17">
        <v>2</v>
      </c>
      <c r="G17" s="1" t="s">
        <v>114</v>
      </c>
      <c r="H17">
        <v>16</v>
      </c>
      <c r="I17">
        <v>8</v>
      </c>
      <c r="J17">
        <v>4</v>
      </c>
      <c r="K17">
        <v>2</v>
      </c>
    </row>
    <row r="18" spans="1:11" x14ac:dyDescent="0.35">
      <c r="A18">
        <v>0.25</v>
      </c>
      <c r="B18">
        <v>2.7722851316064738</v>
      </c>
      <c r="C18">
        <v>1.7811733228249376</v>
      </c>
      <c r="D18">
        <v>1.6826593642973113</v>
      </c>
      <c r="E18">
        <v>2.6287250921255279</v>
      </c>
      <c r="G18">
        <v>0.25</v>
      </c>
      <c r="H18">
        <v>1.0107211475250326</v>
      </c>
      <c r="I18">
        <v>0.394289359054735</v>
      </c>
      <c r="J18">
        <v>0.47869010093807907</v>
      </c>
      <c r="K18">
        <v>2.839469811423891</v>
      </c>
    </row>
    <row r="19" spans="1:11" x14ac:dyDescent="0.35">
      <c r="A19">
        <v>0.125</v>
      </c>
      <c r="B19">
        <v>1.6978125271412956</v>
      </c>
      <c r="C19">
        <v>1.4847010995383794</v>
      </c>
      <c r="D19">
        <v>1.6237571001973155</v>
      </c>
      <c r="E19">
        <v>3.1651401573744162</v>
      </c>
      <c r="G19">
        <v>0.125</v>
      </c>
      <c r="H19">
        <v>2.2457911550120699</v>
      </c>
      <c r="I19">
        <v>1.5413563319781449</v>
      </c>
      <c r="J19">
        <v>1.9321519160387266</v>
      </c>
      <c r="K19">
        <v>5.3270062198718486</v>
      </c>
    </row>
    <row r="20" spans="1:11" x14ac:dyDescent="0.35">
      <c r="A20">
        <v>6.25E-2</v>
      </c>
      <c r="B20">
        <v>3.2297199623190771</v>
      </c>
      <c r="C20">
        <v>1.492983515255802</v>
      </c>
      <c r="D20">
        <v>2.5747673457519373</v>
      </c>
      <c r="E20">
        <v>5.026899994219078</v>
      </c>
      <c r="G20">
        <v>6.25E-2</v>
      </c>
      <c r="H20">
        <v>1.7191836147217856</v>
      </c>
      <c r="I20">
        <v>2.0373675551537027</v>
      </c>
      <c r="J20">
        <v>5.0811217917661873</v>
      </c>
      <c r="K20">
        <v>4.426889849374871</v>
      </c>
    </row>
    <row r="22" spans="1:11" x14ac:dyDescent="0.35">
      <c r="A22" s="1" t="s">
        <v>16</v>
      </c>
      <c r="B22">
        <v>16</v>
      </c>
      <c r="C22">
        <v>8</v>
      </c>
      <c r="D22">
        <v>4</v>
      </c>
      <c r="E22">
        <v>2</v>
      </c>
      <c r="G22" s="1" t="s">
        <v>16</v>
      </c>
      <c r="H22">
        <v>16</v>
      </c>
      <c r="I22">
        <v>8</v>
      </c>
      <c r="J22">
        <v>4</v>
      </c>
      <c r="K22">
        <v>2</v>
      </c>
    </row>
    <row r="23" spans="1:11" x14ac:dyDescent="0.35">
      <c r="A23">
        <v>0.25</v>
      </c>
      <c r="B23">
        <v>0.43003388249448032</v>
      </c>
      <c r="C23">
        <v>0.37595174535006326</v>
      </c>
      <c r="D23">
        <v>0.36996779009040703</v>
      </c>
      <c r="E23">
        <v>0.42272492023268948</v>
      </c>
      <c r="G23">
        <v>0.25</v>
      </c>
      <c r="H23">
        <v>0.25175598213732509</v>
      </c>
      <c r="I23">
        <v>0.20754451497513468</v>
      </c>
      <c r="J23">
        <v>0.21533671748724059</v>
      </c>
      <c r="K23">
        <v>0.32855796943852439</v>
      </c>
    </row>
    <row r="24" spans="1:11" x14ac:dyDescent="0.35">
      <c r="A24">
        <v>0.125</v>
      </c>
      <c r="B24">
        <v>0.18544900067662037</v>
      </c>
      <c r="C24">
        <v>0.17872599617314361</v>
      </c>
      <c r="D24">
        <v>0.18315813031058309</v>
      </c>
      <c r="E24">
        <v>0.22469992138860548</v>
      </c>
      <c r="G24">
        <v>0.125</v>
      </c>
      <c r="H24">
        <v>0.15363612529951362</v>
      </c>
      <c r="I24">
        <v>0.13916816866421025</v>
      </c>
      <c r="J24">
        <v>0.14750763479114415</v>
      </c>
      <c r="K24">
        <v>0.20177114490260822</v>
      </c>
    </row>
    <row r="25" spans="1:11" x14ac:dyDescent="0.35">
      <c r="A25">
        <v>6.25E-2</v>
      </c>
      <c r="B25">
        <v>0.11312640743378473</v>
      </c>
      <c r="C25">
        <v>8.9497566369606069E-2</v>
      </c>
      <c r="D25">
        <v>0.10498525302783204</v>
      </c>
      <c r="E25">
        <v>0.13330537782399809</v>
      </c>
      <c r="G25">
        <v>6.25E-2</v>
      </c>
      <c r="H25">
        <v>7.1538327934795504E-2</v>
      </c>
      <c r="I25">
        <v>7.4805665577696717E-2</v>
      </c>
      <c r="J25">
        <v>9.9185349893152239E-2</v>
      </c>
      <c r="K25">
        <v>9.4538332585729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MIC Gladiolin, Fig S1A</vt:lpstr>
      <vt:lpstr>MIC Gladiolin, Fig S1D</vt:lpstr>
      <vt:lpstr>MIC C-sources Fig S1E</vt:lpstr>
      <vt:lpstr>CFU VAP Fig 2B</vt:lpstr>
      <vt:lpstr>Synergism AmpB Fig 1</vt:lpstr>
      <vt:lpstr>Synergism AmpB C. auris Fig S2B</vt:lpstr>
      <vt:lpstr>Syngergism AmpB Calb Fig S2A</vt:lpstr>
      <vt:lpstr>Synergism Polyenes Fig 3</vt:lpstr>
      <vt:lpstr>AmpB vs fungizone Fig S3B</vt:lpstr>
      <vt:lpstr>Gladiolin, FLC &amp; CASP Fig 1B-C</vt:lpstr>
      <vt:lpstr>Deoxycholate Fig S3D</vt:lpstr>
      <vt:lpstr>MTT BMDM Fig 2E</vt:lpstr>
      <vt:lpstr>Galleria Fig 2C</vt:lpstr>
      <vt:lpstr>Macrophage viability Fig 2D</vt:lpstr>
      <vt:lpstr>R6G assay Fig 3E</vt:lpstr>
      <vt:lpstr>fungicidal CFU 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Simm</dc:creator>
  <cp:lastModifiedBy>Claudia Simm</cp:lastModifiedBy>
  <dcterms:created xsi:type="dcterms:W3CDTF">2021-09-19T22:16:04Z</dcterms:created>
  <dcterms:modified xsi:type="dcterms:W3CDTF">2024-08-01T22:03:39Z</dcterms:modified>
</cp:coreProperties>
</file>